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01"/>
  <workbookPr/>
  <mc:AlternateContent xmlns:mc="http://schemas.openxmlformats.org/markup-compatibility/2006">
    <mc:Choice Requires="x15">
      <x15ac:absPath xmlns:x15ac="http://schemas.microsoft.com/office/spreadsheetml/2010/11/ac" url="D:\ASRWork\01 ASR Articles\02 SUBMITED\Cold Shock and SC sensitive\SUBMITED\00 BioRxiv\"/>
    </mc:Choice>
  </mc:AlternateContent>
  <xr:revisionPtr revIDLastSave="0" documentId="13_ncr:1_{8FB3D717-5EAC-4E57-ACE9-DD4668291797}" xr6:coauthVersionLast="47" xr6:coauthVersionMax="47" xr10:uidLastSave="{00000000-0000-0000-0000-000000000000}"/>
  <bookViews>
    <workbookView xWindow="2325" yWindow="30" windowWidth="24060" windowHeight="14640" tabRatio="732" xr2:uid="{00000000-000D-0000-FFFF-FFFF00000000}"/>
  </bookViews>
  <sheets>
    <sheet name="0 min" sheetId="8" r:id="rId1"/>
    <sheet name="120 min" sheetId="9" r:id="rId2"/>
    <sheet name="180 min" sheetId="10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9" i="10" l="1"/>
  <c r="Q10" i="10"/>
  <c r="Q11" i="10"/>
  <c r="Q12" i="10"/>
  <c r="Q13" i="10"/>
  <c r="Q14" i="10"/>
  <c r="Q15" i="10"/>
  <c r="Q16" i="10"/>
  <c r="Q17" i="10"/>
  <c r="Q18" i="10"/>
  <c r="Q19" i="10"/>
  <c r="Q20" i="10"/>
  <c r="Q21" i="10"/>
  <c r="Q22" i="10"/>
  <c r="Q23" i="10"/>
  <c r="Q24" i="10"/>
  <c r="Q25" i="10"/>
  <c r="Q26" i="10"/>
  <c r="Q27" i="10"/>
  <c r="Q28" i="10"/>
  <c r="Q29" i="10"/>
  <c r="Q30" i="10"/>
  <c r="Q31" i="10"/>
  <c r="Q32" i="10"/>
  <c r="Q33" i="10"/>
  <c r="Q34" i="10"/>
  <c r="Q35" i="10"/>
  <c r="Q36" i="10"/>
  <c r="Q37" i="10"/>
  <c r="Q8" i="10"/>
  <c r="M9" i="10"/>
  <c r="M10" i="10"/>
  <c r="M11" i="10"/>
  <c r="M12" i="10"/>
  <c r="M13" i="10"/>
  <c r="M14" i="10"/>
  <c r="M15" i="10"/>
  <c r="M16" i="10"/>
  <c r="M17" i="10"/>
  <c r="M18" i="10"/>
  <c r="M19" i="10"/>
  <c r="M20" i="10"/>
  <c r="M21" i="10"/>
  <c r="M22" i="10"/>
  <c r="M23" i="10"/>
  <c r="M24" i="10"/>
  <c r="M25" i="10"/>
  <c r="M26" i="10"/>
  <c r="M27" i="10"/>
  <c r="M28" i="10"/>
  <c r="M29" i="10"/>
  <c r="M30" i="10"/>
  <c r="M31" i="10"/>
  <c r="M32" i="10"/>
  <c r="M33" i="10"/>
  <c r="M34" i="10"/>
  <c r="M35" i="10"/>
  <c r="M36" i="10"/>
  <c r="M37" i="10"/>
  <c r="M8" i="10"/>
  <c r="I9" i="10"/>
  <c r="I10" i="10"/>
  <c r="I11" i="10"/>
  <c r="I12" i="10"/>
  <c r="I13" i="10"/>
  <c r="I14" i="10"/>
  <c r="I15" i="10"/>
  <c r="I16" i="10"/>
  <c r="I17" i="10"/>
  <c r="I18" i="10"/>
  <c r="I19" i="10"/>
  <c r="I20" i="10"/>
  <c r="I21" i="10"/>
  <c r="I22" i="10"/>
  <c r="I23" i="10"/>
  <c r="I24" i="10"/>
  <c r="I25" i="10"/>
  <c r="I26" i="10"/>
  <c r="I27" i="10"/>
  <c r="I28" i="10"/>
  <c r="I29" i="10"/>
  <c r="I30" i="10"/>
  <c r="I31" i="10"/>
  <c r="I32" i="10"/>
  <c r="I33" i="10"/>
  <c r="I34" i="10"/>
  <c r="I35" i="10"/>
  <c r="I36" i="10"/>
  <c r="I37" i="10"/>
  <c r="I8" i="10"/>
  <c r="E9" i="10"/>
  <c r="E10" i="10"/>
  <c r="E11" i="10"/>
  <c r="E12" i="10"/>
  <c r="E13" i="10"/>
  <c r="E14" i="10"/>
  <c r="E15" i="10"/>
  <c r="E16" i="10"/>
  <c r="E17" i="10"/>
  <c r="E18" i="10"/>
  <c r="E19" i="10"/>
  <c r="E20" i="10"/>
  <c r="E21" i="10"/>
  <c r="E22" i="10"/>
  <c r="E23" i="10"/>
  <c r="E24" i="10"/>
  <c r="E25" i="10"/>
  <c r="E26" i="10"/>
  <c r="E27" i="10"/>
  <c r="E28" i="10"/>
  <c r="E29" i="10"/>
  <c r="E30" i="10"/>
  <c r="E31" i="10"/>
  <c r="E32" i="10"/>
  <c r="E33" i="10"/>
  <c r="E34" i="10"/>
  <c r="E35" i="10"/>
  <c r="E36" i="10"/>
  <c r="E37" i="10"/>
  <c r="E8" i="10"/>
  <c r="Q9" i="9"/>
  <c r="Q10" i="9"/>
  <c r="Q11" i="9"/>
  <c r="Q12" i="9"/>
  <c r="Q13" i="9"/>
  <c r="Q14" i="9"/>
  <c r="Q15" i="9"/>
  <c r="Q16" i="9"/>
  <c r="Q17" i="9"/>
  <c r="Q18" i="9"/>
  <c r="Q19" i="9"/>
  <c r="Q20" i="9"/>
  <c r="Q21" i="9"/>
  <c r="Q22" i="9"/>
  <c r="Q23" i="9"/>
  <c r="Q24" i="9"/>
  <c r="Q25" i="9"/>
  <c r="Q26" i="9"/>
  <c r="Q27" i="9"/>
  <c r="Q28" i="9"/>
  <c r="Q29" i="9"/>
  <c r="Q30" i="9"/>
  <c r="Q31" i="9"/>
  <c r="Q32" i="9"/>
  <c r="Q33" i="9"/>
  <c r="Q34" i="9"/>
  <c r="Q35" i="9"/>
  <c r="Q36" i="9"/>
  <c r="Q37" i="9"/>
  <c r="Q8" i="9"/>
  <c r="M9" i="9"/>
  <c r="M10" i="9"/>
  <c r="M11" i="9"/>
  <c r="M12" i="9"/>
  <c r="M13" i="9"/>
  <c r="M14" i="9"/>
  <c r="M15" i="9"/>
  <c r="M16" i="9"/>
  <c r="M17" i="9"/>
  <c r="M18" i="9"/>
  <c r="M19" i="9"/>
  <c r="M20" i="9"/>
  <c r="M21" i="9"/>
  <c r="M22" i="9"/>
  <c r="M23" i="9"/>
  <c r="M24" i="9"/>
  <c r="M25" i="9"/>
  <c r="M26" i="9"/>
  <c r="M27" i="9"/>
  <c r="M28" i="9"/>
  <c r="M29" i="9"/>
  <c r="M30" i="9"/>
  <c r="M31" i="9"/>
  <c r="M32" i="9"/>
  <c r="M33" i="9"/>
  <c r="M34" i="9"/>
  <c r="M35" i="9"/>
  <c r="M36" i="9"/>
  <c r="M37" i="9"/>
  <c r="M8" i="9"/>
  <c r="I9" i="9"/>
  <c r="I10" i="9"/>
  <c r="I11" i="9"/>
  <c r="I12" i="9"/>
  <c r="I13" i="9"/>
  <c r="I14" i="9"/>
  <c r="I15" i="9"/>
  <c r="I16" i="9"/>
  <c r="I17" i="9"/>
  <c r="I18" i="9"/>
  <c r="I19" i="9"/>
  <c r="I20" i="9"/>
  <c r="I21" i="9"/>
  <c r="I22" i="9"/>
  <c r="I23" i="9"/>
  <c r="I24" i="9"/>
  <c r="I25" i="9"/>
  <c r="I26" i="9"/>
  <c r="I27" i="9"/>
  <c r="I28" i="9"/>
  <c r="I29" i="9"/>
  <c r="I30" i="9"/>
  <c r="I31" i="9"/>
  <c r="I32" i="9"/>
  <c r="I33" i="9"/>
  <c r="I34" i="9"/>
  <c r="I35" i="9"/>
  <c r="I36" i="9"/>
  <c r="I37" i="9"/>
  <c r="I8" i="9"/>
  <c r="E9" i="9"/>
  <c r="E10" i="9"/>
  <c r="E11" i="9"/>
  <c r="E12" i="9"/>
  <c r="E13" i="9"/>
  <c r="E14" i="9"/>
  <c r="E15" i="9"/>
  <c r="E16" i="9"/>
  <c r="E17" i="9"/>
  <c r="E18" i="9"/>
  <c r="E19" i="9"/>
  <c r="E20" i="9"/>
  <c r="E21" i="9"/>
  <c r="E22" i="9"/>
  <c r="E23" i="9"/>
  <c r="E24" i="9"/>
  <c r="E25" i="9"/>
  <c r="E26" i="9"/>
  <c r="E27" i="9"/>
  <c r="E28" i="9"/>
  <c r="E29" i="9"/>
  <c r="E30" i="9"/>
  <c r="E31" i="9"/>
  <c r="E32" i="9"/>
  <c r="E33" i="9"/>
  <c r="E34" i="9"/>
  <c r="E35" i="9"/>
  <c r="E36" i="9"/>
  <c r="E37" i="9"/>
  <c r="E8" i="9"/>
  <c r="Q9" i="8"/>
  <c r="Q10" i="8"/>
  <c r="Q11" i="8"/>
  <c r="Q12" i="8"/>
  <c r="Q13" i="8"/>
  <c r="Q14" i="8"/>
  <c r="Q15" i="8"/>
  <c r="Q16" i="8"/>
  <c r="Q17" i="8"/>
  <c r="Q18" i="8"/>
  <c r="Q19" i="8"/>
  <c r="Q20" i="8"/>
  <c r="Q21" i="8"/>
  <c r="Q22" i="8"/>
  <c r="Q23" i="8"/>
  <c r="Q24" i="8"/>
  <c r="Q25" i="8"/>
  <c r="Q26" i="8"/>
  <c r="Q27" i="8"/>
  <c r="Q28" i="8"/>
  <c r="Q29" i="8"/>
  <c r="Q30" i="8"/>
  <c r="Q31" i="8"/>
  <c r="Q32" i="8"/>
  <c r="Q33" i="8"/>
  <c r="Q34" i="8"/>
  <c r="Q35" i="8"/>
  <c r="Q36" i="8"/>
  <c r="Q37" i="8"/>
  <c r="Q8" i="8"/>
  <c r="M9" i="8"/>
  <c r="M10" i="8"/>
  <c r="M11" i="8"/>
  <c r="M12" i="8"/>
  <c r="M13" i="8"/>
  <c r="M14" i="8"/>
  <c r="M15" i="8"/>
  <c r="M16" i="8"/>
  <c r="M17" i="8"/>
  <c r="M18" i="8"/>
  <c r="M19" i="8"/>
  <c r="M20" i="8"/>
  <c r="M21" i="8"/>
  <c r="M22" i="8"/>
  <c r="M23" i="8"/>
  <c r="M24" i="8"/>
  <c r="M25" i="8"/>
  <c r="M26" i="8"/>
  <c r="M27" i="8"/>
  <c r="M28" i="8"/>
  <c r="M29" i="8"/>
  <c r="M30" i="8"/>
  <c r="M31" i="8"/>
  <c r="M32" i="8"/>
  <c r="M33" i="8"/>
  <c r="M34" i="8"/>
  <c r="M35" i="8"/>
  <c r="M36" i="8"/>
  <c r="M37" i="8"/>
  <c r="M8" i="8"/>
  <c r="I9" i="8"/>
  <c r="I10" i="8"/>
  <c r="I11" i="8"/>
  <c r="I12" i="8"/>
  <c r="I13" i="8"/>
  <c r="I14" i="8"/>
  <c r="I15" i="8"/>
  <c r="I16" i="8"/>
  <c r="I17" i="8"/>
  <c r="I18" i="8"/>
  <c r="I19" i="8"/>
  <c r="I20" i="8"/>
  <c r="I21" i="8"/>
  <c r="I22" i="8"/>
  <c r="I23" i="8"/>
  <c r="I24" i="8"/>
  <c r="I25" i="8"/>
  <c r="I26" i="8"/>
  <c r="I27" i="8"/>
  <c r="I28" i="8"/>
  <c r="I29" i="8"/>
  <c r="I30" i="8"/>
  <c r="I31" i="8"/>
  <c r="I32" i="8"/>
  <c r="I33" i="8"/>
  <c r="I34" i="8"/>
  <c r="I35" i="8"/>
  <c r="I36" i="8"/>
  <c r="I37" i="8"/>
  <c r="I8" i="8"/>
  <c r="E9" i="8"/>
  <c r="E10" i="8"/>
  <c r="E11" i="8"/>
  <c r="E12" i="8"/>
  <c r="E13" i="8"/>
  <c r="E14" i="8"/>
  <c r="E15" i="8"/>
  <c r="E16" i="8"/>
  <c r="E17" i="8"/>
  <c r="E18" i="8"/>
  <c r="E19" i="8"/>
  <c r="E20" i="8"/>
  <c r="E21" i="8"/>
  <c r="E22" i="8"/>
  <c r="E23" i="8"/>
  <c r="E24" i="8"/>
  <c r="E25" i="8"/>
  <c r="E26" i="8"/>
  <c r="E27" i="8"/>
  <c r="E28" i="8"/>
  <c r="E29" i="8"/>
  <c r="E30" i="8"/>
  <c r="E31" i="8"/>
  <c r="E32" i="8"/>
  <c r="E33" i="8"/>
  <c r="E34" i="8"/>
  <c r="E35" i="8"/>
  <c r="E36" i="8"/>
  <c r="E37" i="8"/>
  <c r="E8" i="8"/>
</calcChain>
</file>

<file path=xl/sharedStrings.xml><?xml version="1.0" encoding="utf-8"?>
<sst xmlns="http://schemas.openxmlformats.org/spreadsheetml/2006/main" count="177" uniqueCount="47">
  <si>
    <t>Gene</t>
  </si>
  <si>
    <t>Average</t>
  </si>
  <si>
    <t>pfkA</t>
  </si>
  <si>
    <t>bolA</t>
  </si>
  <si>
    <t>Mean</t>
  </si>
  <si>
    <t>Skewness</t>
  </si>
  <si>
    <t>Data:</t>
  </si>
  <si>
    <t>Replicate 1</t>
  </si>
  <si>
    <t>Replicate 2</t>
  </si>
  <si>
    <t>Replicate 3</t>
  </si>
  <si>
    <t>Number of events:</t>
  </si>
  <si>
    <t>&gt; 40000</t>
  </si>
  <si>
    <t>Number of biological repeats:</t>
  </si>
  <si>
    <t>Data processing:</t>
  </si>
  <si>
    <t>Flow-cytometry (FITC-H channel) in AU</t>
  </si>
  <si>
    <r>
      <t>CV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t>aldA</t>
  </si>
  <si>
    <t>clpA</t>
  </si>
  <si>
    <t>elaB</t>
  </si>
  <si>
    <t>feoA</t>
  </si>
  <si>
    <t>gabD</t>
  </si>
  <si>
    <t>gatZ</t>
  </si>
  <si>
    <t>gcvP</t>
  </si>
  <si>
    <t>gcvT</t>
  </si>
  <si>
    <t>glpD</t>
  </si>
  <si>
    <t>katE</t>
  </si>
  <si>
    <t>manY</t>
  </si>
  <si>
    <t>ndk</t>
  </si>
  <si>
    <t>nuoE</t>
  </si>
  <si>
    <t>pepN</t>
  </si>
  <si>
    <t>pgk</t>
  </si>
  <si>
    <t>putP</t>
  </si>
  <si>
    <t>tktB</t>
  </si>
  <si>
    <t>tnaA</t>
  </si>
  <si>
    <t>tpiA</t>
  </si>
  <si>
    <t>wrbA</t>
  </si>
  <si>
    <t>yaeH</t>
  </si>
  <si>
    <t>ybeL</t>
  </si>
  <si>
    <t>yccJ</t>
  </si>
  <si>
    <t>yciL</t>
  </si>
  <si>
    <t>ydfG</t>
  </si>
  <si>
    <t>yeex</t>
  </si>
  <si>
    <t>yjbQ</t>
  </si>
  <si>
    <t>yqiD</t>
  </si>
  <si>
    <t>STD</t>
  </si>
  <si>
    <t xml:space="preserve"> </t>
  </si>
  <si>
    <t>Gating (1%) and Background subtra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2" fontId="0" fillId="0" borderId="1" xfId="0" applyNumberFormat="1" applyBorder="1"/>
    <xf numFmtId="49" fontId="1" fillId="0" borderId="1" xfId="0" applyNumberFormat="1" applyFont="1" applyBorder="1" applyAlignment="1">
      <alignment wrapText="1"/>
    </xf>
    <xf numFmtId="2" fontId="0" fillId="0" borderId="1" xfId="0" applyNumberFormat="1" applyBorder="1" applyAlignment="1">
      <alignment wrapText="1"/>
    </xf>
    <xf numFmtId="2" fontId="0" fillId="0" borderId="1" xfId="0" applyNumberFormat="1" applyFill="1" applyBorder="1" applyAlignment="1">
      <alignment wrapText="1"/>
    </xf>
    <xf numFmtId="2" fontId="0" fillId="0" borderId="1" xfId="0" applyNumberFormat="1" applyFill="1" applyBorder="1"/>
    <xf numFmtId="49" fontId="3" fillId="0" borderId="1" xfId="0" applyNumberFormat="1" applyFont="1" applyBorder="1" applyAlignment="1">
      <alignment wrapText="1"/>
    </xf>
    <xf numFmtId="2" fontId="4" fillId="0" borderId="1" xfId="0" applyNumberFormat="1" applyFont="1" applyBorder="1" applyAlignment="1">
      <alignment wrapText="1"/>
    </xf>
    <xf numFmtId="2" fontId="4" fillId="0" borderId="1" xfId="0" applyNumberFormat="1" applyFont="1" applyBorder="1"/>
    <xf numFmtId="0" fontId="0" fillId="0" borderId="0" xfId="0" applyAlignment="1">
      <alignment horizontal="left" wrapText="1"/>
    </xf>
    <xf numFmtId="0" fontId="1" fillId="0" borderId="0" xfId="0" applyFont="1" applyAlignment="1">
      <alignment wrapText="1"/>
    </xf>
    <xf numFmtId="0" fontId="0" fillId="0" borderId="0" xfId="0" applyAlignment="1">
      <alignment wrapText="1"/>
    </xf>
    <xf numFmtId="2" fontId="0" fillId="0" borderId="1" xfId="0" applyNumberFormat="1" applyBorder="1" applyAlignment="1">
      <alignment horizontal="right" wrapText="1"/>
    </xf>
    <xf numFmtId="2" fontId="4" fillId="0" borderId="1" xfId="0" applyNumberFormat="1" applyFont="1" applyBorder="1" applyAlignment="1">
      <alignment horizontal="right" wrapText="1"/>
    </xf>
    <xf numFmtId="165" fontId="0" fillId="0" borderId="1" xfId="0" applyNumberFormat="1" applyBorder="1"/>
    <xf numFmtId="0" fontId="1" fillId="0" borderId="1" xfId="0" applyFont="1" applyBorder="1" applyAlignment="1">
      <alignment horizontal="center" wrapText="1"/>
    </xf>
    <xf numFmtId="0" fontId="0" fillId="0" borderId="0" xfId="0" applyAlignment="1">
      <alignment horizontal="left" wrapText="1"/>
    </xf>
    <xf numFmtId="0" fontId="1" fillId="0" borderId="0" xfId="0" applyFont="1" applyAlignment="1">
      <alignment wrapText="1"/>
    </xf>
    <xf numFmtId="0" fontId="2" fillId="0" borderId="0" xfId="0" applyFont="1" applyAlignment="1">
      <alignment wrapText="1"/>
    </xf>
    <xf numFmtId="49" fontId="1" fillId="0" borderId="1" xfId="0" applyNumberFormat="1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83ECD9-5197-4019-8523-408F7B5C5500}">
  <dimension ref="A1:Q42"/>
  <sheetViews>
    <sheetView tabSelected="1" workbookViewId="0">
      <selection activeCell="H40" sqref="H40"/>
    </sheetView>
  </sheetViews>
  <sheetFormatPr defaultColWidth="9.140625" defaultRowHeight="15" x14ac:dyDescent="0.25"/>
  <cols>
    <col min="1" max="1" width="18.28515625" style="11" customWidth="1"/>
    <col min="2" max="2" width="12.5703125" style="11" customWidth="1"/>
    <col min="3" max="14" width="11.7109375" style="11" customWidth="1"/>
    <col min="15" max="15" width="11.85546875" style="11" customWidth="1"/>
    <col min="16" max="16" width="14.28515625" style="11" customWidth="1"/>
    <col min="17" max="16384" width="9.140625" style="11"/>
  </cols>
  <sheetData>
    <row r="1" spans="1:17" ht="20.25" customHeight="1" x14ac:dyDescent="0.25">
      <c r="A1" s="10" t="s">
        <v>6</v>
      </c>
      <c r="B1" s="16" t="s">
        <v>14</v>
      </c>
      <c r="C1" s="16"/>
      <c r="D1" s="16"/>
      <c r="E1" s="16"/>
    </row>
    <row r="2" spans="1:17" ht="19.5" customHeight="1" x14ac:dyDescent="0.25">
      <c r="A2" s="10" t="s">
        <v>13</v>
      </c>
      <c r="B2" s="16" t="s">
        <v>46</v>
      </c>
      <c r="C2" s="16"/>
      <c r="D2" s="16"/>
      <c r="E2" s="16"/>
      <c r="F2" s="16"/>
    </row>
    <row r="3" spans="1:17" ht="19.5" customHeight="1" x14ac:dyDescent="0.25">
      <c r="A3" s="10" t="s">
        <v>10</v>
      </c>
      <c r="B3" s="9" t="s">
        <v>11</v>
      </c>
      <c r="C3" s="9"/>
      <c r="D3" s="9"/>
      <c r="E3" s="9"/>
    </row>
    <row r="4" spans="1:17" ht="19.5" customHeight="1" x14ac:dyDescent="0.25">
      <c r="A4" s="17" t="s">
        <v>12</v>
      </c>
      <c r="B4" s="17"/>
      <c r="C4" s="9">
        <v>3</v>
      </c>
      <c r="D4" s="9"/>
      <c r="E4" s="9"/>
    </row>
    <row r="5" spans="1:17" ht="19.5" customHeight="1" x14ac:dyDescent="0.25">
      <c r="A5" s="18"/>
      <c r="B5" s="18"/>
      <c r="C5" s="18"/>
      <c r="D5" s="18"/>
      <c r="E5" s="9"/>
    </row>
    <row r="6" spans="1:17" x14ac:dyDescent="0.25">
      <c r="A6" s="19" t="s">
        <v>0</v>
      </c>
      <c r="B6" s="15" t="s">
        <v>4</v>
      </c>
      <c r="C6" s="15"/>
      <c r="D6" s="15"/>
      <c r="E6" s="15"/>
      <c r="F6" s="15" t="s">
        <v>44</v>
      </c>
      <c r="G6" s="15"/>
      <c r="H6" s="15"/>
      <c r="I6" s="15"/>
      <c r="J6" s="15" t="s">
        <v>15</v>
      </c>
      <c r="K6" s="15"/>
      <c r="L6" s="15"/>
      <c r="M6" s="15"/>
      <c r="N6" s="15" t="s">
        <v>5</v>
      </c>
      <c r="O6" s="15"/>
      <c r="P6" s="15"/>
      <c r="Q6" s="15"/>
    </row>
    <row r="7" spans="1:17" x14ac:dyDescent="0.25">
      <c r="A7" s="19"/>
      <c r="B7" s="2" t="s">
        <v>7</v>
      </c>
      <c r="C7" s="2" t="s">
        <v>8</v>
      </c>
      <c r="D7" s="2" t="s">
        <v>9</v>
      </c>
      <c r="E7" s="2" t="s">
        <v>1</v>
      </c>
      <c r="F7" s="2" t="s">
        <v>7</v>
      </c>
      <c r="G7" s="2" t="s">
        <v>8</v>
      </c>
      <c r="H7" s="2" t="s">
        <v>9</v>
      </c>
      <c r="I7" s="2" t="s">
        <v>1</v>
      </c>
      <c r="J7" s="2" t="s">
        <v>7</v>
      </c>
      <c r="K7" s="2" t="s">
        <v>8</v>
      </c>
      <c r="L7" s="2" t="s">
        <v>9</v>
      </c>
      <c r="M7" s="2" t="s">
        <v>1</v>
      </c>
      <c r="N7" s="2" t="s">
        <v>7</v>
      </c>
      <c r="O7" s="2" t="s">
        <v>8</v>
      </c>
      <c r="P7" s="2" t="s">
        <v>9</v>
      </c>
      <c r="Q7" s="2" t="s">
        <v>1</v>
      </c>
    </row>
    <row r="8" spans="1:17" x14ac:dyDescent="0.25">
      <c r="A8" s="2" t="s">
        <v>16</v>
      </c>
      <c r="B8" s="4">
        <v>2954.2170098888901</v>
      </c>
      <c r="C8" s="4">
        <v>2904.0940603939398</v>
      </c>
      <c r="D8" s="4">
        <v>2899.2674139292899</v>
      </c>
      <c r="E8" s="4">
        <f>AVERAGE(B8:D8)</f>
        <v>2919.1928280707066</v>
      </c>
      <c r="F8" s="4">
        <v>2538.41947588012</v>
      </c>
      <c r="G8" s="4">
        <v>2480.5450946619999</v>
      </c>
      <c r="H8" s="4">
        <v>2461.82979930274</v>
      </c>
      <c r="I8" s="4">
        <f>AVERAGE(F8:H8)</f>
        <v>2493.5981232816198</v>
      </c>
      <c r="J8" s="5">
        <v>0.73831551294480002</v>
      </c>
      <c r="K8" s="5">
        <v>0.72957995960799105</v>
      </c>
      <c r="L8" s="5">
        <v>0.72100703116398701</v>
      </c>
      <c r="M8" s="5">
        <f>AVERAGE(J8:L8)</f>
        <v>0.72963416790559277</v>
      </c>
      <c r="N8" s="5">
        <v>1.0463956339137299</v>
      </c>
      <c r="O8" s="5">
        <v>1.0503232714117201</v>
      </c>
      <c r="P8" s="5">
        <v>1.0666940410486101</v>
      </c>
      <c r="Q8" s="1">
        <f>AVERAGE(N8:P8)</f>
        <v>1.0544709821246867</v>
      </c>
    </row>
    <row r="9" spans="1:17" x14ac:dyDescent="0.25">
      <c r="A9" s="6" t="s">
        <v>3</v>
      </c>
      <c r="B9" s="4">
        <v>544.65082807070701</v>
      </c>
      <c r="C9" s="4">
        <v>632.85517150505098</v>
      </c>
      <c r="D9" s="4">
        <v>538.40282807070696</v>
      </c>
      <c r="E9" s="4">
        <f t="shared" ref="E9:E37" si="0">AVERAGE(B9:D9)</f>
        <v>571.96960921548828</v>
      </c>
      <c r="F9" s="4">
        <v>636.93201057746603</v>
      </c>
      <c r="G9" s="4">
        <v>675.60942029824002</v>
      </c>
      <c r="H9" s="4">
        <v>631.20886102765701</v>
      </c>
      <c r="I9" s="4">
        <f t="shared" ref="I9:I37" si="1">AVERAGE(F9:H9)</f>
        <v>647.91676396778769</v>
      </c>
      <c r="J9" s="5">
        <v>1.36757078782181</v>
      </c>
      <c r="K9" s="5">
        <v>1.1396794731029201</v>
      </c>
      <c r="L9" s="5">
        <v>1.3744581126316899</v>
      </c>
      <c r="M9" s="5">
        <f t="shared" ref="M9:M37" si="2">AVERAGE(J9:L9)</f>
        <v>1.2939027911854732</v>
      </c>
      <c r="N9" s="5">
        <v>1.2494550715405801</v>
      </c>
      <c r="O9" s="5">
        <v>1.09516111753423</v>
      </c>
      <c r="P9" s="5">
        <v>1.24838795588521</v>
      </c>
      <c r="Q9" s="1">
        <f t="shared" ref="Q9:Q37" si="3">AVERAGE(N9:P9)</f>
        <v>1.1976680483200068</v>
      </c>
    </row>
    <row r="10" spans="1:17" x14ac:dyDescent="0.25">
      <c r="A10" s="2" t="s">
        <v>17</v>
      </c>
      <c r="B10" s="4">
        <v>636.02290887878803</v>
      </c>
      <c r="C10" s="4">
        <v>592.29004019191905</v>
      </c>
      <c r="D10" s="4">
        <v>558.95430281818199</v>
      </c>
      <c r="E10" s="4">
        <f t="shared" si="0"/>
        <v>595.75575062962969</v>
      </c>
      <c r="F10" s="4">
        <v>674.67804337188102</v>
      </c>
      <c r="G10" s="4">
        <v>650.57388651738404</v>
      </c>
      <c r="H10" s="4">
        <v>625.70850562452802</v>
      </c>
      <c r="I10" s="4">
        <f t="shared" si="1"/>
        <v>650.32014517126436</v>
      </c>
      <c r="J10" s="5">
        <v>1.1252464099313899</v>
      </c>
      <c r="K10" s="5">
        <v>1.20649185613048</v>
      </c>
      <c r="L10" s="5">
        <v>1.2531166772859701</v>
      </c>
      <c r="M10" s="5">
        <f t="shared" si="2"/>
        <v>1.1949516477826132</v>
      </c>
      <c r="N10" s="5">
        <v>1.1311109943468101</v>
      </c>
      <c r="O10" s="5">
        <v>1.1040143457554901</v>
      </c>
      <c r="P10" s="5">
        <v>1.13434550568759</v>
      </c>
      <c r="Q10" s="1">
        <f t="shared" si="3"/>
        <v>1.1231569485966302</v>
      </c>
    </row>
    <row r="11" spans="1:17" x14ac:dyDescent="0.25">
      <c r="A11" s="2" t="s">
        <v>18</v>
      </c>
      <c r="B11" s="12">
        <v>4500.9251917070696</v>
      </c>
      <c r="C11" s="12">
        <v>4275.38143413131</v>
      </c>
      <c r="D11" s="12">
        <v>4310.2505654444503</v>
      </c>
      <c r="E11" s="4">
        <f t="shared" si="0"/>
        <v>4362.18573042761</v>
      </c>
      <c r="F11" s="3">
        <v>5349.30216555878</v>
      </c>
      <c r="G11" s="3">
        <v>5286.3299138059501</v>
      </c>
      <c r="H11" s="3">
        <v>5310.7638039060603</v>
      </c>
      <c r="I11" s="4">
        <f t="shared" si="1"/>
        <v>5315.4652944235968</v>
      </c>
      <c r="J11" s="1">
        <v>1.41250720443501</v>
      </c>
      <c r="K11" s="1">
        <v>1.52882858041159</v>
      </c>
      <c r="L11" s="1">
        <v>1.51812991510784</v>
      </c>
      <c r="M11" s="5">
        <f t="shared" si="2"/>
        <v>1.48648856665148</v>
      </c>
      <c r="N11" s="1">
        <v>1.1004919678595599</v>
      </c>
      <c r="O11" s="1">
        <v>1.1704830638347501</v>
      </c>
      <c r="P11" s="1">
        <v>1.1258627254407301</v>
      </c>
      <c r="Q11" s="1">
        <f t="shared" si="3"/>
        <v>1.1322792523783469</v>
      </c>
    </row>
    <row r="12" spans="1:17" x14ac:dyDescent="0.25">
      <c r="A12" s="2" t="s">
        <v>19</v>
      </c>
      <c r="B12" s="13">
        <v>527.76799978787903</v>
      </c>
      <c r="C12" s="13">
        <v>503.70424221212102</v>
      </c>
      <c r="D12" s="13">
        <v>497.23923211111099</v>
      </c>
      <c r="E12" s="4">
        <f t="shared" si="0"/>
        <v>509.57049137037035</v>
      </c>
      <c r="F12" s="7">
        <v>559.47466785853806</v>
      </c>
      <c r="G12" s="7">
        <v>538.65402916113396</v>
      </c>
      <c r="H12" s="7">
        <v>551.45571250659896</v>
      </c>
      <c r="I12" s="4">
        <f t="shared" si="1"/>
        <v>549.86146984209029</v>
      </c>
      <c r="J12" s="8">
        <v>1.1237630448572999</v>
      </c>
      <c r="K12" s="8">
        <v>1.1435854166133901</v>
      </c>
      <c r="L12" s="8">
        <v>1.2299586344468001</v>
      </c>
      <c r="M12" s="5">
        <f t="shared" si="2"/>
        <v>1.1657690319724967</v>
      </c>
      <c r="N12" s="8">
        <v>0.973758744553193</v>
      </c>
      <c r="O12" s="8">
        <v>1.0222351349566601</v>
      </c>
      <c r="P12" s="8">
        <v>1.08969443946435</v>
      </c>
      <c r="Q12" s="1">
        <f t="shared" si="3"/>
        <v>1.0285627729914009</v>
      </c>
    </row>
    <row r="13" spans="1:17" x14ac:dyDescent="0.25">
      <c r="A13" s="2" t="s">
        <v>20</v>
      </c>
      <c r="B13" s="12">
        <v>211.99581796969699</v>
      </c>
      <c r="C13" s="12">
        <v>144.922403828283</v>
      </c>
      <c r="D13" s="12">
        <v>131.549312919192</v>
      </c>
      <c r="E13" s="4">
        <f t="shared" si="0"/>
        <v>162.82251157239065</v>
      </c>
      <c r="F13" s="3">
        <v>370.93224565921298</v>
      </c>
      <c r="G13" s="3">
        <v>327.56863635394501</v>
      </c>
      <c r="H13" s="3">
        <v>293.15803215708303</v>
      </c>
      <c r="I13" s="4">
        <f t="shared" si="1"/>
        <v>330.5529713900803</v>
      </c>
      <c r="J13" s="1">
        <v>3.0615023009409601</v>
      </c>
      <c r="K13" s="1">
        <v>5.1089725282566496</v>
      </c>
      <c r="L13" s="1">
        <v>4.9662254064998397</v>
      </c>
      <c r="M13" s="5">
        <f t="shared" si="2"/>
        <v>4.3789000785658159</v>
      </c>
      <c r="N13" s="1">
        <v>2.1970724122065901</v>
      </c>
      <c r="O13" s="1">
        <v>2.7359386089373001</v>
      </c>
      <c r="P13" s="1">
        <v>2.73568509888907</v>
      </c>
      <c r="Q13" s="1">
        <f t="shared" si="3"/>
        <v>2.5562320400109866</v>
      </c>
    </row>
    <row r="14" spans="1:17" x14ac:dyDescent="0.25">
      <c r="A14" s="2" t="s">
        <v>21</v>
      </c>
      <c r="B14" s="12">
        <v>1827.6344644343401</v>
      </c>
      <c r="C14" s="12">
        <v>1789.0428280707099</v>
      </c>
      <c r="D14" s="12">
        <v>1318.9158179696999</v>
      </c>
      <c r="E14" s="4">
        <f t="shared" si="0"/>
        <v>1645.1977034915833</v>
      </c>
      <c r="F14" s="3">
        <v>2161.30260796722</v>
      </c>
      <c r="G14" s="3">
        <v>2109.7184323372699</v>
      </c>
      <c r="H14" s="3">
        <v>1540.46085427461</v>
      </c>
      <c r="I14" s="4">
        <f t="shared" si="1"/>
        <v>1937.1606315263664</v>
      </c>
      <c r="J14" s="1">
        <v>1.398467818251</v>
      </c>
      <c r="K14" s="1">
        <v>1.3906169541359501</v>
      </c>
      <c r="L14" s="1">
        <v>1.3641658694472401</v>
      </c>
      <c r="M14" s="5">
        <f t="shared" si="2"/>
        <v>1.3844168806113968</v>
      </c>
      <c r="N14" s="1">
        <v>2.2599347375582699</v>
      </c>
      <c r="O14" s="1">
        <v>2.2317325547246099</v>
      </c>
      <c r="P14" s="1">
        <v>1.78413876973521</v>
      </c>
      <c r="Q14" s="1">
        <f t="shared" si="3"/>
        <v>2.0919353540060301</v>
      </c>
    </row>
    <row r="15" spans="1:17" x14ac:dyDescent="0.25">
      <c r="A15" s="2" t="s">
        <v>22</v>
      </c>
      <c r="B15" s="12">
        <v>1555.83686847475</v>
      </c>
      <c r="C15" s="12">
        <v>1430.48523211111</v>
      </c>
      <c r="D15" s="12">
        <v>1532.0543230201999</v>
      </c>
      <c r="E15" s="4">
        <f t="shared" si="0"/>
        <v>1506.1254745353533</v>
      </c>
      <c r="F15" s="3">
        <v>1172.1801720092899</v>
      </c>
      <c r="G15" s="3">
        <v>1170.1247477045499</v>
      </c>
      <c r="H15" s="3">
        <v>1168.1646422778399</v>
      </c>
      <c r="I15" s="4">
        <f t="shared" si="1"/>
        <v>1170.1565206638932</v>
      </c>
      <c r="J15" s="1">
        <v>0.56762383586665099</v>
      </c>
      <c r="K15" s="1">
        <v>0.66911007916141296</v>
      </c>
      <c r="L15" s="1">
        <v>0.58137959458411004</v>
      </c>
      <c r="M15" s="5">
        <f t="shared" si="2"/>
        <v>0.60603783653739141</v>
      </c>
      <c r="N15" s="1">
        <v>0.777968124616226</v>
      </c>
      <c r="O15" s="1">
        <v>0.83210825811080202</v>
      </c>
      <c r="P15" s="1">
        <v>0.82364630186306498</v>
      </c>
      <c r="Q15" s="1">
        <f t="shared" si="3"/>
        <v>0.81124089486336437</v>
      </c>
    </row>
    <row r="16" spans="1:17" x14ac:dyDescent="0.25">
      <c r="A16" s="2" t="s">
        <v>23</v>
      </c>
      <c r="B16" s="12">
        <v>1008.82173716162</v>
      </c>
      <c r="C16" s="12">
        <v>944.99705029293</v>
      </c>
      <c r="D16" s="12">
        <v>947.27191897979799</v>
      </c>
      <c r="E16" s="4">
        <f t="shared" si="0"/>
        <v>967.03023547811608</v>
      </c>
      <c r="F16" s="3">
        <v>931.10735529597298</v>
      </c>
      <c r="G16" s="3">
        <v>890.48110971251197</v>
      </c>
      <c r="H16" s="3">
        <v>905.51301262600805</v>
      </c>
      <c r="I16" s="4">
        <f t="shared" si="1"/>
        <v>909.03382587816429</v>
      </c>
      <c r="J16" s="1">
        <v>0.85186475838410003</v>
      </c>
      <c r="K16" s="1">
        <v>0.88795000926152901</v>
      </c>
      <c r="L16" s="1">
        <v>0.91377666837960503</v>
      </c>
      <c r="M16" s="5">
        <f t="shared" si="2"/>
        <v>0.88453047867507806</v>
      </c>
      <c r="N16" s="1">
        <v>0.91650340232229699</v>
      </c>
      <c r="O16" s="1">
        <v>0.99808750540280999</v>
      </c>
      <c r="P16" s="1">
        <v>1.0086201288882599</v>
      </c>
      <c r="Q16" s="1">
        <f t="shared" si="3"/>
        <v>0.97440367887112223</v>
      </c>
    </row>
    <row r="17" spans="1:17" x14ac:dyDescent="0.25">
      <c r="A17" s="2" t="s">
        <v>24</v>
      </c>
      <c r="B17" s="12">
        <v>1037.5080199899</v>
      </c>
      <c r="C17" s="12">
        <v>936.82618160606103</v>
      </c>
      <c r="D17" s="12">
        <v>948.160484636364</v>
      </c>
      <c r="E17" s="4">
        <f t="shared" si="0"/>
        <v>974.16489541077499</v>
      </c>
      <c r="F17" s="3">
        <v>1518.88346991808</v>
      </c>
      <c r="G17" s="3">
        <v>1456.03789061165</v>
      </c>
      <c r="H17" s="3">
        <v>1488.3879982024</v>
      </c>
      <c r="I17" s="4">
        <f t="shared" si="1"/>
        <v>1487.7697862440434</v>
      </c>
      <c r="J17" s="1">
        <v>2.1432162148490002</v>
      </c>
      <c r="K17" s="1">
        <v>2.4156127575745399</v>
      </c>
      <c r="L17" s="1">
        <v>2.46415836404856</v>
      </c>
      <c r="M17" s="5">
        <f t="shared" si="2"/>
        <v>2.3409957788240336</v>
      </c>
      <c r="N17" s="1">
        <v>2.9846409477796199</v>
      </c>
      <c r="O17" s="1">
        <v>3.0546925137560099</v>
      </c>
      <c r="P17" s="1">
        <v>3.0532548418124001</v>
      </c>
      <c r="Q17" s="1">
        <f t="shared" si="3"/>
        <v>3.0308627677826769</v>
      </c>
    </row>
    <row r="18" spans="1:17" x14ac:dyDescent="0.25">
      <c r="A18" s="2" t="s">
        <v>25</v>
      </c>
      <c r="B18" s="12">
        <v>219.049676555556</v>
      </c>
      <c r="C18" s="12">
        <v>157.65048463636401</v>
      </c>
      <c r="D18" s="12">
        <v>211.41678766666701</v>
      </c>
      <c r="E18" s="4">
        <f t="shared" si="0"/>
        <v>196.03898295286231</v>
      </c>
      <c r="F18" s="3">
        <v>423.37732074357098</v>
      </c>
      <c r="G18" s="3">
        <v>381.49558652490902</v>
      </c>
      <c r="H18" s="3">
        <v>420.79297559837801</v>
      </c>
      <c r="I18" s="4">
        <f t="shared" si="1"/>
        <v>408.55529428895267</v>
      </c>
      <c r="J18" s="1">
        <v>3.7356824145765</v>
      </c>
      <c r="K18" s="1">
        <v>5.85582939929931</v>
      </c>
      <c r="L18" s="1">
        <v>3.9614850688360601</v>
      </c>
      <c r="M18" s="5">
        <f t="shared" si="2"/>
        <v>4.5176656275706231</v>
      </c>
      <c r="N18" s="1">
        <v>1.56415409704266</v>
      </c>
      <c r="O18" s="1">
        <v>1.9311665249207699</v>
      </c>
      <c r="P18" s="1">
        <v>1.68785353814574</v>
      </c>
      <c r="Q18" s="1">
        <f t="shared" si="3"/>
        <v>1.7277247200363899</v>
      </c>
    </row>
    <row r="19" spans="1:17" x14ac:dyDescent="0.25">
      <c r="A19" s="2" t="s">
        <v>26</v>
      </c>
      <c r="B19" s="12">
        <v>1536.95426241414</v>
      </c>
      <c r="C19" s="12">
        <v>1473.8732119090901</v>
      </c>
      <c r="D19" s="12">
        <v>1492.22177756566</v>
      </c>
      <c r="E19" s="4">
        <f t="shared" si="0"/>
        <v>1501.0164172962966</v>
      </c>
      <c r="F19" s="3">
        <v>1318.4517909517201</v>
      </c>
      <c r="G19" s="3">
        <v>1283.8728892356401</v>
      </c>
      <c r="H19" s="3">
        <v>1308.8167644991699</v>
      </c>
      <c r="I19" s="4">
        <f t="shared" si="1"/>
        <v>1303.71381489551</v>
      </c>
      <c r="J19" s="1">
        <v>0.735879359322821</v>
      </c>
      <c r="K19" s="1">
        <v>0.75879385553862699</v>
      </c>
      <c r="L19" s="1">
        <v>0.76929152988124405</v>
      </c>
      <c r="M19" s="5">
        <f t="shared" si="2"/>
        <v>0.75465491491423065</v>
      </c>
      <c r="N19" s="1">
        <v>1.45835371281352</v>
      </c>
      <c r="O19" s="1">
        <v>1.45847565920876</v>
      </c>
      <c r="P19" s="1">
        <v>1.45938781700117</v>
      </c>
      <c r="Q19" s="1">
        <f t="shared" si="3"/>
        <v>1.4587390630078165</v>
      </c>
    </row>
    <row r="20" spans="1:17" x14ac:dyDescent="0.25">
      <c r="A20" s="2" t="s">
        <v>27</v>
      </c>
      <c r="B20" s="12">
        <v>1261.0183230201999</v>
      </c>
      <c r="C20" s="12">
        <v>1298.00044423232</v>
      </c>
      <c r="D20" s="12">
        <v>1227.4934745353501</v>
      </c>
      <c r="E20" s="4">
        <f t="shared" si="0"/>
        <v>1262.1707472626233</v>
      </c>
      <c r="F20" s="3">
        <v>1231.6609485720301</v>
      </c>
      <c r="G20" s="3">
        <v>1184.25780849491</v>
      </c>
      <c r="H20" s="3">
        <v>1172.6933687063399</v>
      </c>
      <c r="I20" s="4">
        <f t="shared" si="1"/>
        <v>1196.2040419244267</v>
      </c>
      <c r="J20" s="1">
        <v>0.95398061395715805</v>
      </c>
      <c r="K20" s="1">
        <v>0.83242062400788097</v>
      </c>
      <c r="L20" s="1">
        <v>0.91270526239502203</v>
      </c>
      <c r="M20" s="5">
        <f t="shared" si="2"/>
        <v>0.89970216678668702</v>
      </c>
      <c r="N20" s="1">
        <v>1.0213219650462899</v>
      </c>
      <c r="O20" s="1">
        <v>0.949393321794059</v>
      </c>
      <c r="P20" s="1">
        <v>1.0399351199042901</v>
      </c>
      <c r="Q20" s="1">
        <f t="shared" si="3"/>
        <v>1.0035501355815464</v>
      </c>
    </row>
    <row r="21" spans="1:17" x14ac:dyDescent="0.25">
      <c r="A21" s="2" t="s">
        <v>28</v>
      </c>
      <c r="B21" s="12">
        <v>696.20258564646497</v>
      </c>
      <c r="C21" s="12">
        <v>672.04579776767696</v>
      </c>
      <c r="D21" s="12">
        <v>630.27064625252501</v>
      </c>
      <c r="E21" s="4">
        <f t="shared" si="0"/>
        <v>666.17300988888894</v>
      </c>
      <c r="F21" s="3">
        <v>628.89881331404797</v>
      </c>
      <c r="G21" s="3">
        <v>620.94545981620695</v>
      </c>
      <c r="H21" s="3">
        <v>609.795796228124</v>
      </c>
      <c r="I21" s="4">
        <f t="shared" si="1"/>
        <v>619.88002311945957</v>
      </c>
      <c r="J21" s="1">
        <v>0.816000240428012</v>
      </c>
      <c r="K21" s="1">
        <v>0.85370764839333402</v>
      </c>
      <c r="L21" s="1">
        <v>0.93608371533742296</v>
      </c>
      <c r="M21" s="5">
        <f t="shared" si="2"/>
        <v>0.8685972013862564</v>
      </c>
      <c r="N21" s="1">
        <v>0.86473640987439504</v>
      </c>
      <c r="O21" s="1">
        <v>0.88251050639488704</v>
      </c>
      <c r="P21" s="1">
        <v>0.91159128801610001</v>
      </c>
      <c r="Q21" s="1">
        <f t="shared" si="3"/>
        <v>0.88627940142846073</v>
      </c>
    </row>
    <row r="22" spans="1:17" x14ac:dyDescent="0.25">
      <c r="A22" s="2" t="s">
        <v>29</v>
      </c>
      <c r="B22" s="12">
        <v>780.51658564646505</v>
      </c>
      <c r="C22" s="12">
        <v>776.38862605050497</v>
      </c>
      <c r="D22" s="12">
        <v>723.72119170707094</v>
      </c>
      <c r="E22" s="4">
        <f t="shared" si="0"/>
        <v>760.20880113468036</v>
      </c>
      <c r="F22" s="3">
        <v>703.13318210152499</v>
      </c>
      <c r="G22" s="3">
        <v>764.87787822804898</v>
      </c>
      <c r="H22" s="3">
        <v>733.50615566892304</v>
      </c>
      <c r="I22" s="4">
        <f t="shared" si="1"/>
        <v>733.83907199949897</v>
      </c>
      <c r="J22" s="1">
        <v>0.81154183933771395</v>
      </c>
      <c r="K22" s="1">
        <v>0.97056778476405803</v>
      </c>
      <c r="L22" s="1">
        <v>1.0272235002773999</v>
      </c>
      <c r="M22" s="5">
        <f t="shared" si="2"/>
        <v>0.93644437479305731</v>
      </c>
      <c r="N22" s="1">
        <v>0.91400649344136597</v>
      </c>
      <c r="O22" s="1">
        <v>0.92614360658307004</v>
      </c>
      <c r="P22" s="1">
        <v>1.01786413191463</v>
      </c>
      <c r="Q22" s="1">
        <f t="shared" si="3"/>
        <v>0.9526714106463553</v>
      </c>
    </row>
    <row r="23" spans="1:17" x14ac:dyDescent="0.25">
      <c r="A23" s="2" t="s">
        <v>2</v>
      </c>
      <c r="B23" s="12">
        <v>1619.8576159495001</v>
      </c>
      <c r="C23" s="12">
        <v>1558.17317150505</v>
      </c>
      <c r="D23" s="12">
        <v>1556.3272927171699</v>
      </c>
      <c r="E23" s="4">
        <f t="shared" si="0"/>
        <v>1578.1193600572399</v>
      </c>
      <c r="F23" s="3">
        <v>1048.20083525256</v>
      </c>
      <c r="G23" s="3">
        <v>1055.4716420141399</v>
      </c>
      <c r="H23" s="3">
        <v>1051.90474189099</v>
      </c>
      <c r="I23" s="4">
        <f t="shared" si="1"/>
        <v>1051.8590730525632</v>
      </c>
      <c r="J23" s="1">
        <v>0.418731197005557</v>
      </c>
      <c r="K23" s="1">
        <v>0.45884044664312701</v>
      </c>
      <c r="L23" s="1">
        <v>0.45682615255042203</v>
      </c>
      <c r="M23" s="5">
        <f t="shared" si="2"/>
        <v>0.44479926539970199</v>
      </c>
      <c r="N23" s="1">
        <v>0.58567633406068798</v>
      </c>
      <c r="O23" s="1">
        <v>0.637169998150249</v>
      </c>
      <c r="P23" s="1">
        <v>0.65712194236895505</v>
      </c>
      <c r="Q23" s="1">
        <f t="shared" si="3"/>
        <v>0.62665609152663071</v>
      </c>
    </row>
    <row r="24" spans="1:17" x14ac:dyDescent="0.25">
      <c r="A24" s="2" t="s">
        <v>30</v>
      </c>
      <c r="B24" s="12">
        <v>7201.5530704949497</v>
      </c>
      <c r="C24" s="12">
        <v>7229.3258785757598</v>
      </c>
      <c r="D24" s="12">
        <v>7167.2479391818197</v>
      </c>
      <c r="E24" s="4">
        <f t="shared" si="0"/>
        <v>7199.37562941751</v>
      </c>
      <c r="F24" s="3">
        <v>3172.1756270197002</v>
      </c>
      <c r="G24" s="3">
        <v>3088.30992688272</v>
      </c>
      <c r="H24" s="3">
        <v>2871.4319365425899</v>
      </c>
      <c r="I24" s="4">
        <f t="shared" si="1"/>
        <v>3043.9724968150035</v>
      </c>
      <c r="J24" s="1">
        <v>0.19402697684430401</v>
      </c>
      <c r="K24" s="1">
        <v>0.18249297486466601</v>
      </c>
      <c r="L24" s="1">
        <v>0.160506341536792</v>
      </c>
      <c r="M24" s="5">
        <f t="shared" si="2"/>
        <v>0.17900876441525401</v>
      </c>
      <c r="N24" s="1">
        <v>0.73943736004127003</v>
      </c>
      <c r="O24" s="1">
        <v>0.74276990084389305</v>
      </c>
      <c r="P24" s="1">
        <v>0.52658863186097105</v>
      </c>
      <c r="Q24" s="1">
        <f t="shared" si="3"/>
        <v>0.66959863091537797</v>
      </c>
    </row>
    <row r="25" spans="1:17" x14ac:dyDescent="0.25">
      <c r="A25" s="2" t="s">
        <v>31</v>
      </c>
      <c r="B25" s="12">
        <v>680.18141392929294</v>
      </c>
      <c r="C25" s="12">
        <v>648.26553514141403</v>
      </c>
      <c r="D25" s="12">
        <v>615.664504838384</v>
      </c>
      <c r="E25" s="4">
        <f t="shared" si="0"/>
        <v>648.03715130303033</v>
      </c>
      <c r="F25" s="3">
        <v>692.17077277746398</v>
      </c>
      <c r="G25" s="3">
        <v>678.59145450557003</v>
      </c>
      <c r="H25" s="3">
        <v>661.80003584249698</v>
      </c>
      <c r="I25" s="4">
        <f t="shared" si="1"/>
        <v>677.52075437517703</v>
      </c>
      <c r="J25" s="1">
        <v>1.0355641158708599</v>
      </c>
      <c r="K25" s="1">
        <v>1.09574855451566</v>
      </c>
      <c r="L25" s="1">
        <v>1.15548773816965</v>
      </c>
      <c r="M25" s="5">
        <f t="shared" si="2"/>
        <v>1.09560013618539</v>
      </c>
      <c r="N25" s="1">
        <v>1.0640926613922701</v>
      </c>
      <c r="O25" s="1">
        <v>1.1169943582917501</v>
      </c>
      <c r="P25" s="1">
        <v>1.1844569061024</v>
      </c>
      <c r="Q25" s="1">
        <f t="shared" si="3"/>
        <v>1.1218479752621402</v>
      </c>
    </row>
    <row r="26" spans="1:17" x14ac:dyDescent="0.25">
      <c r="A26" s="2" t="s">
        <v>32</v>
      </c>
      <c r="B26" s="12">
        <v>229.308242212121</v>
      </c>
      <c r="C26" s="12">
        <v>277.21406039393901</v>
      </c>
      <c r="D26" s="12">
        <v>233.235716959596</v>
      </c>
      <c r="E26" s="4">
        <f t="shared" si="0"/>
        <v>246.58600652188534</v>
      </c>
      <c r="F26" s="3">
        <v>422.535236753356</v>
      </c>
      <c r="G26" s="3">
        <v>449.83818042775101</v>
      </c>
      <c r="H26" s="3">
        <v>411.17922733457101</v>
      </c>
      <c r="I26" s="4">
        <f t="shared" si="1"/>
        <v>427.85088150522597</v>
      </c>
      <c r="J26" s="1">
        <v>3.3953655192170702</v>
      </c>
      <c r="K26" s="1">
        <v>2.6331895292940102</v>
      </c>
      <c r="L26" s="1">
        <v>3.1079370728189901</v>
      </c>
      <c r="M26" s="5">
        <f t="shared" si="2"/>
        <v>3.0454973737766902</v>
      </c>
      <c r="N26" s="1">
        <v>1.8238714327608301</v>
      </c>
      <c r="O26" s="1">
        <v>1.7494741079159599</v>
      </c>
      <c r="P26" s="1">
        <v>1.9016705930092499</v>
      </c>
      <c r="Q26" s="1">
        <f t="shared" si="3"/>
        <v>1.8250053778953468</v>
      </c>
    </row>
    <row r="27" spans="1:17" x14ac:dyDescent="0.25">
      <c r="A27" s="2" t="s">
        <v>33</v>
      </c>
      <c r="B27" s="12">
        <v>2720.99418160606</v>
      </c>
      <c r="C27" s="12">
        <v>2859.3017775656599</v>
      </c>
      <c r="D27" s="12">
        <v>2579.85703009091</v>
      </c>
      <c r="E27" s="4">
        <f t="shared" si="0"/>
        <v>2720.0509964208763</v>
      </c>
      <c r="F27" s="3">
        <v>2089.72183921034</v>
      </c>
      <c r="G27" s="3">
        <v>2150.0804026522201</v>
      </c>
      <c r="H27" s="3">
        <v>1983.0194433230199</v>
      </c>
      <c r="I27" s="4">
        <f t="shared" si="1"/>
        <v>2074.27389506186</v>
      </c>
      <c r="J27" s="1">
        <v>0.58982304471861402</v>
      </c>
      <c r="K27" s="1">
        <v>0.56544375638893896</v>
      </c>
      <c r="L27" s="1">
        <v>0.59083017405076499</v>
      </c>
      <c r="M27" s="5">
        <f t="shared" si="2"/>
        <v>0.58203232505277258</v>
      </c>
      <c r="N27" s="1">
        <v>1.4538440296442501</v>
      </c>
      <c r="O27" s="1">
        <v>1.4254926892847899</v>
      </c>
      <c r="P27" s="1">
        <v>1.4300166418597</v>
      </c>
      <c r="Q27" s="1">
        <f t="shared" si="3"/>
        <v>1.4364511202629133</v>
      </c>
    </row>
    <row r="28" spans="1:17" x14ac:dyDescent="0.25">
      <c r="A28" s="2" t="s">
        <v>34</v>
      </c>
      <c r="B28" s="12">
        <v>2848.25375736364</v>
      </c>
      <c r="C28" s="12">
        <v>2845.8922018080798</v>
      </c>
      <c r="D28" s="12">
        <v>2682.1407270606101</v>
      </c>
      <c r="E28" s="4">
        <f t="shared" si="0"/>
        <v>2792.0955620774434</v>
      </c>
      <c r="F28" s="3">
        <v>1795.88155073045</v>
      </c>
      <c r="G28" s="3">
        <v>1926.5020640631601</v>
      </c>
      <c r="H28" s="3">
        <v>1486.33057168903</v>
      </c>
      <c r="I28" s="4">
        <f t="shared" si="1"/>
        <v>1736.23806216088</v>
      </c>
      <c r="J28" s="1">
        <v>0.39755573234250002</v>
      </c>
      <c r="K28" s="1">
        <v>0.45824956993982802</v>
      </c>
      <c r="L28" s="1">
        <v>0.30709143221104601</v>
      </c>
      <c r="M28" s="5">
        <f t="shared" si="2"/>
        <v>0.38763224483112468</v>
      </c>
      <c r="N28" s="1">
        <v>1.48095425555663</v>
      </c>
      <c r="O28" s="1">
        <v>1.78367449400782</v>
      </c>
      <c r="P28" s="1">
        <v>0.62003940200571905</v>
      </c>
      <c r="Q28" s="1">
        <f t="shared" si="3"/>
        <v>1.294889383856723</v>
      </c>
    </row>
    <row r="29" spans="1:17" x14ac:dyDescent="0.25">
      <c r="A29" s="2" t="s">
        <v>35</v>
      </c>
      <c r="B29" s="12">
        <v>2059.48814120202</v>
      </c>
      <c r="C29" s="12">
        <v>2010.04046443434</v>
      </c>
      <c r="D29" s="12">
        <v>1889.9809088787899</v>
      </c>
      <c r="E29" s="4">
        <f t="shared" si="0"/>
        <v>1986.50317150505</v>
      </c>
      <c r="F29" s="3">
        <v>1928.93194182141</v>
      </c>
      <c r="G29" s="3">
        <v>1863.97708682592</v>
      </c>
      <c r="H29" s="3">
        <v>1831.6242346282399</v>
      </c>
      <c r="I29" s="4">
        <f t="shared" si="1"/>
        <v>1874.8444210918567</v>
      </c>
      <c r="J29" s="1">
        <v>0.877233520475312</v>
      </c>
      <c r="K29" s="1">
        <v>0.85994670771279502</v>
      </c>
      <c r="L29" s="1">
        <v>0.93919966220182505</v>
      </c>
      <c r="M29" s="5">
        <f t="shared" si="2"/>
        <v>0.89212663012997739</v>
      </c>
      <c r="N29" s="1">
        <v>1.8493135721071601</v>
      </c>
      <c r="O29" s="1">
        <v>1.78038820799694</v>
      </c>
      <c r="P29" s="1">
        <v>1.8937281042430201</v>
      </c>
      <c r="Q29" s="1">
        <f t="shared" si="3"/>
        <v>1.8411432947823734</v>
      </c>
    </row>
    <row r="30" spans="1:17" x14ac:dyDescent="0.25">
      <c r="A30" s="2" t="s">
        <v>36</v>
      </c>
      <c r="B30" s="12">
        <v>1179.96646443434</v>
      </c>
      <c r="C30" s="12">
        <v>1200.1659593838399</v>
      </c>
      <c r="D30" s="12">
        <v>1131.10127251515</v>
      </c>
      <c r="E30" s="4">
        <f t="shared" si="0"/>
        <v>1170.4112321111099</v>
      </c>
      <c r="F30" s="3">
        <v>1004.51934204088</v>
      </c>
      <c r="G30" s="3">
        <v>1032.4373557921299</v>
      </c>
      <c r="H30" s="3">
        <v>973.49458893734595</v>
      </c>
      <c r="I30" s="4">
        <f t="shared" si="1"/>
        <v>1003.4837622567853</v>
      </c>
      <c r="J30" s="1">
        <v>0.72473173358256604</v>
      </c>
      <c r="K30" s="1">
        <v>0.74002230590470397</v>
      </c>
      <c r="L30" s="1">
        <v>0.74073710830765305</v>
      </c>
      <c r="M30" s="5">
        <f t="shared" si="2"/>
        <v>0.73516371593164109</v>
      </c>
      <c r="N30" s="1">
        <v>0.99196495551008301</v>
      </c>
      <c r="O30" s="1">
        <v>0.99749954932634</v>
      </c>
      <c r="P30" s="1">
        <v>0.95240439494707796</v>
      </c>
      <c r="Q30" s="1">
        <f t="shared" si="3"/>
        <v>0.98062296659450032</v>
      </c>
    </row>
    <row r="31" spans="1:17" x14ac:dyDescent="0.25">
      <c r="A31" s="2" t="s">
        <v>37</v>
      </c>
      <c r="B31" s="12">
        <v>890.41143413131294</v>
      </c>
      <c r="C31" s="12">
        <v>844.12886847474795</v>
      </c>
      <c r="D31" s="12">
        <v>812.47763615151496</v>
      </c>
      <c r="E31" s="4">
        <f t="shared" si="0"/>
        <v>849.00597958585865</v>
      </c>
      <c r="F31" s="3">
        <v>937.23994606484496</v>
      </c>
      <c r="G31" s="3">
        <v>907.93031800858705</v>
      </c>
      <c r="H31" s="3">
        <v>895.26308523808996</v>
      </c>
      <c r="I31" s="4">
        <f t="shared" si="1"/>
        <v>913.47778310384058</v>
      </c>
      <c r="J31" s="1">
        <v>1.10794990378109</v>
      </c>
      <c r="K31" s="1">
        <v>1.15687791647559</v>
      </c>
      <c r="L31" s="1">
        <v>1.2141672756167501</v>
      </c>
      <c r="M31" s="5">
        <f t="shared" si="2"/>
        <v>1.1596650319578099</v>
      </c>
      <c r="N31" s="1">
        <v>1.3105619804344</v>
      </c>
      <c r="O31" s="1">
        <v>1.3520631969451</v>
      </c>
      <c r="P31" s="1">
        <v>1.3282378372388599</v>
      </c>
      <c r="Q31" s="1">
        <f t="shared" si="3"/>
        <v>1.3302876715394534</v>
      </c>
    </row>
    <row r="32" spans="1:17" x14ac:dyDescent="0.25">
      <c r="A32" s="2" t="s">
        <v>38</v>
      </c>
      <c r="B32" s="12">
        <v>519.38575736363703</v>
      </c>
      <c r="C32" s="12">
        <v>498.43060584848502</v>
      </c>
      <c r="D32" s="12">
        <v>463.921858373737</v>
      </c>
      <c r="E32" s="4">
        <f t="shared" si="0"/>
        <v>493.91274052861968</v>
      </c>
      <c r="F32" s="3">
        <v>645.81277495891402</v>
      </c>
      <c r="G32" s="3">
        <v>623.84205359094199</v>
      </c>
      <c r="H32" s="3">
        <v>614.676412625014</v>
      </c>
      <c r="I32" s="4">
        <f t="shared" si="1"/>
        <v>628.11041372495674</v>
      </c>
      <c r="J32" s="1">
        <v>1.54608437408064</v>
      </c>
      <c r="K32" s="1">
        <v>1.5665342365071599</v>
      </c>
      <c r="L32" s="1">
        <v>1.7555104744801699</v>
      </c>
      <c r="M32" s="5">
        <f t="shared" si="2"/>
        <v>1.6227096950226567</v>
      </c>
      <c r="N32" s="1">
        <v>1.49997126215879</v>
      </c>
      <c r="O32" s="1">
        <v>1.45406657900332</v>
      </c>
      <c r="P32" s="1">
        <v>1.56568932835601</v>
      </c>
      <c r="Q32" s="1">
        <f t="shared" si="3"/>
        <v>1.5065757231727066</v>
      </c>
    </row>
    <row r="33" spans="1:17" x14ac:dyDescent="0.25">
      <c r="A33" s="2" t="s">
        <v>39</v>
      </c>
      <c r="B33" s="12">
        <v>1229.1827674646499</v>
      </c>
      <c r="C33" s="12">
        <v>1243.4527674646499</v>
      </c>
      <c r="D33" s="12">
        <v>873.81355534343504</v>
      </c>
      <c r="E33" s="4">
        <f t="shared" si="0"/>
        <v>1115.4830300909116</v>
      </c>
      <c r="F33" s="3">
        <v>1391.77982844147</v>
      </c>
      <c r="G33" s="3">
        <v>1563.80420138775</v>
      </c>
      <c r="H33" s="3">
        <v>754.60057138766899</v>
      </c>
      <c r="I33" s="4">
        <f t="shared" si="1"/>
        <v>1236.7282004056297</v>
      </c>
      <c r="J33" s="1">
        <v>1.28205940685523</v>
      </c>
      <c r="K33" s="1">
        <v>1.5816346276864499</v>
      </c>
      <c r="L33" s="1">
        <v>0.74575591089223203</v>
      </c>
      <c r="M33" s="5">
        <f t="shared" si="2"/>
        <v>1.2031499818113041</v>
      </c>
      <c r="N33" s="1">
        <v>3.0032424522416901</v>
      </c>
      <c r="O33" s="1">
        <v>3.23140719602825</v>
      </c>
      <c r="P33" s="1">
        <v>0.81047287837999704</v>
      </c>
      <c r="Q33" s="1">
        <f t="shared" si="3"/>
        <v>2.3483741755499792</v>
      </c>
    </row>
    <row r="34" spans="1:17" x14ac:dyDescent="0.25">
      <c r="A34" s="2" t="s">
        <v>40</v>
      </c>
      <c r="B34" s="12">
        <v>1131.9477371616199</v>
      </c>
      <c r="C34" s="12">
        <v>1121.10353514141</v>
      </c>
      <c r="D34" s="12">
        <v>1082.09573716162</v>
      </c>
      <c r="E34" s="4">
        <f t="shared" si="0"/>
        <v>1111.7156698215499</v>
      </c>
      <c r="F34" s="3">
        <v>892.14071278520305</v>
      </c>
      <c r="G34" s="3">
        <v>895.91117908322894</v>
      </c>
      <c r="H34" s="3">
        <v>876.12234576976903</v>
      </c>
      <c r="I34" s="4">
        <f t="shared" si="1"/>
        <v>888.05807921273356</v>
      </c>
      <c r="J34" s="1">
        <v>0.62117499675549404</v>
      </c>
      <c r="K34" s="1">
        <v>0.63861404742665695</v>
      </c>
      <c r="L34" s="1">
        <v>0.65553840822965603</v>
      </c>
      <c r="M34" s="5">
        <f t="shared" si="2"/>
        <v>0.63844248413726901</v>
      </c>
      <c r="N34" s="1">
        <v>0.75601758763458404</v>
      </c>
      <c r="O34" s="1">
        <v>0.75854910477887605</v>
      </c>
      <c r="P34" s="1">
        <v>0.80030567070300296</v>
      </c>
      <c r="Q34" s="1">
        <f t="shared" si="3"/>
        <v>0.77162412103882116</v>
      </c>
    </row>
    <row r="35" spans="1:17" x14ac:dyDescent="0.25">
      <c r="A35" s="2" t="s">
        <v>41</v>
      </c>
      <c r="B35" s="12">
        <v>2127.85309069697</v>
      </c>
      <c r="C35" s="12">
        <v>2171.4587068585902</v>
      </c>
      <c r="D35" s="12">
        <v>2197.7433533232302</v>
      </c>
      <c r="E35" s="4">
        <f t="shared" si="0"/>
        <v>2165.6850502929301</v>
      </c>
      <c r="F35" s="3">
        <v>2324.3687337947299</v>
      </c>
      <c r="G35" s="3">
        <v>2349.6237944965601</v>
      </c>
      <c r="H35" s="3">
        <v>2374.1956351856802</v>
      </c>
      <c r="I35" s="4">
        <f t="shared" si="1"/>
        <v>2349.3960544923234</v>
      </c>
      <c r="J35" s="1">
        <v>1.1932371573704501</v>
      </c>
      <c r="K35" s="1">
        <v>1.1708291137451301</v>
      </c>
      <c r="L35" s="1">
        <v>1.1670220287630799</v>
      </c>
      <c r="M35" s="5">
        <f t="shared" si="2"/>
        <v>1.1770294332928868</v>
      </c>
      <c r="N35" s="1">
        <v>1.6350047620625301</v>
      </c>
      <c r="O35" s="1">
        <v>1.65715003823247</v>
      </c>
      <c r="P35" s="1">
        <v>1.7344692891570199</v>
      </c>
      <c r="Q35" s="1">
        <f t="shared" si="3"/>
        <v>1.6755413631506733</v>
      </c>
    </row>
    <row r="36" spans="1:17" x14ac:dyDescent="0.25">
      <c r="A36" s="2" t="s">
        <v>42</v>
      </c>
      <c r="B36" s="12">
        <v>229.17755534343499</v>
      </c>
      <c r="C36" s="12">
        <v>173.32171695959599</v>
      </c>
      <c r="D36" s="12">
        <v>155.82325231313101</v>
      </c>
      <c r="E36" s="4">
        <f t="shared" si="0"/>
        <v>186.10750820538735</v>
      </c>
      <c r="F36" s="3">
        <v>359.57957678238199</v>
      </c>
      <c r="G36" s="3">
        <v>318.97084577717499</v>
      </c>
      <c r="H36" s="3">
        <v>295.74603973806001</v>
      </c>
      <c r="I36" s="4">
        <f t="shared" si="1"/>
        <v>324.76548743253898</v>
      </c>
      <c r="J36" s="1">
        <v>2.4617608966019899</v>
      </c>
      <c r="K36" s="1">
        <v>3.38685040643422</v>
      </c>
      <c r="L36" s="1">
        <v>3.6022458224812</v>
      </c>
      <c r="M36" s="5">
        <f t="shared" si="2"/>
        <v>3.1502857085058031</v>
      </c>
      <c r="N36" s="1">
        <v>1.9530296919557599</v>
      </c>
      <c r="O36" s="1">
        <v>2.1003916963775202</v>
      </c>
      <c r="P36" s="1">
        <v>2.38886428822688</v>
      </c>
      <c r="Q36" s="1">
        <f t="shared" si="3"/>
        <v>2.1474285588533868</v>
      </c>
    </row>
    <row r="37" spans="1:17" x14ac:dyDescent="0.25">
      <c r="A37" s="2" t="s">
        <v>43</v>
      </c>
      <c r="B37" s="12">
        <v>4068.9093129191901</v>
      </c>
      <c r="C37" s="12">
        <v>4175.3175351414102</v>
      </c>
      <c r="D37" s="12">
        <v>4073.6436159494901</v>
      </c>
      <c r="E37" s="4">
        <f t="shared" si="0"/>
        <v>4105.9568213366965</v>
      </c>
      <c r="F37" s="3">
        <v>4458.7774309933702</v>
      </c>
      <c r="G37" s="3">
        <v>4530.2448842208096</v>
      </c>
      <c r="H37" s="3">
        <v>4516.5873817423999</v>
      </c>
      <c r="I37" s="4">
        <f t="shared" si="1"/>
        <v>4501.8698989855266</v>
      </c>
      <c r="J37" s="1">
        <v>1.2008135156024999</v>
      </c>
      <c r="K37" s="1">
        <v>1.17723817942863</v>
      </c>
      <c r="L37" s="1">
        <v>1.22929119209112</v>
      </c>
      <c r="M37" s="5">
        <f t="shared" si="2"/>
        <v>1.2024476290407498</v>
      </c>
      <c r="N37" s="14">
        <v>1.8484439843034799</v>
      </c>
      <c r="O37" s="1">
        <v>1.82231471334221</v>
      </c>
      <c r="P37" s="1">
        <v>1.8553815694266</v>
      </c>
      <c r="Q37" s="1">
        <f t="shared" si="3"/>
        <v>1.8420467556907631</v>
      </c>
    </row>
    <row r="42" spans="1:17" x14ac:dyDescent="0.25">
      <c r="J42" s="11" t="s">
        <v>45</v>
      </c>
    </row>
  </sheetData>
  <mergeCells count="9">
    <mergeCell ref="N6:Q6"/>
    <mergeCell ref="B2:F2"/>
    <mergeCell ref="B1:E1"/>
    <mergeCell ref="A4:B4"/>
    <mergeCell ref="A5:D5"/>
    <mergeCell ref="A6:A7"/>
    <mergeCell ref="B6:E6"/>
    <mergeCell ref="F6:I6"/>
    <mergeCell ref="J6:M6"/>
  </mergeCells>
  <pageMargins left="0.7" right="0.7" top="0.75" bottom="0.75" header="0.3" footer="0.3"/>
  <pageSetup paperSize="0" orientation="portrait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0C09B5-E3EC-40FB-B5BB-12B5FF5FA137}">
  <dimension ref="A1:Q42"/>
  <sheetViews>
    <sheetView workbookViewId="0">
      <selection activeCell="K43" sqref="K43"/>
    </sheetView>
  </sheetViews>
  <sheetFormatPr defaultColWidth="9.140625" defaultRowHeight="15" x14ac:dyDescent="0.25"/>
  <cols>
    <col min="1" max="1" width="18.28515625" style="11" customWidth="1"/>
    <col min="2" max="2" width="12.5703125" style="11" customWidth="1"/>
    <col min="3" max="14" width="11.7109375" style="11" customWidth="1"/>
    <col min="15" max="15" width="11.85546875" style="11" customWidth="1"/>
    <col min="16" max="16" width="14.28515625" style="11" customWidth="1"/>
    <col min="17" max="16384" width="9.140625" style="11"/>
  </cols>
  <sheetData>
    <row r="1" spans="1:17" ht="20.25" customHeight="1" x14ac:dyDescent="0.25">
      <c r="A1" s="10" t="s">
        <v>6</v>
      </c>
      <c r="B1" s="16" t="s">
        <v>14</v>
      </c>
      <c r="C1" s="16"/>
      <c r="D1" s="16"/>
      <c r="E1" s="16"/>
    </row>
    <row r="2" spans="1:17" ht="19.5" customHeight="1" x14ac:dyDescent="0.25">
      <c r="A2" s="10" t="s">
        <v>13</v>
      </c>
      <c r="B2" s="16" t="s">
        <v>46</v>
      </c>
      <c r="C2" s="16"/>
      <c r="D2" s="16"/>
      <c r="E2" s="16"/>
      <c r="F2" s="16"/>
    </row>
    <row r="3" spans="1:17" ht="19.5" customHeight="1" x14ac:dyDescent="0.25">
      <c r="A3" s="10" t="s">
        <v>10</v>
      </c>
      <c r="B3" s="9" t="s">
        <v>11</v>
      </c>
      <c r="C3" s="9"/>
      <c r="D3" s="9"/>
      <c r="E3" s="9"/>
    </row>
    <row r="4" spans="1:17" ht="19.5" customHeight="1" x14ac:dyDescent="0.25">
      <c r="A4" s="17" t="s">
        <v>12</v>
      </c>
      <c r="B4" s="17"/>
      <c r="C4" s="9">
        <v>3</v>
      </c>
      <c r="D4" s="9"/>
      <c r="E4" s="9"/>
    </row>
    <row r="5" spans="1:17" ht="19.5" customHeight="1" x14ac:dyDescent="0.25">
      <c r="A5" s="18"/>
      <c r="B5" s="18"/>
      <c r="C5" s="18"/>
      <c r="D5" s="18"/>
      <c r="E5" s="9"/>
    </row>
    <row r="6" spans="1:17" x14ac:dyDescent="0.25">
      <c r="A6" s="19" t="s">
        <v>0</v>
      </c>
      <c r="B6" s="15" t="s">
        <v>4</v>
      </c>
      <c r="C6" s="15"/>
      <c r="D6" s="15"/>
      <c r="E6" s="15"/>
      <c r="F6" s="15" t="s">
        <v>44</v>
      </c>
      <c r="G6" s="15"/>
      <c r="H6" s="15"/>
      <c r="I6" s="15"/>
      <c r="J6" s="15" t="s">
        <v>15</v>
      </c>
      <c r="K6" s="15"/>
      <c r="L6" s="15"/>
      <c r="M6" s="15"/>
      <c r="N6" s="15" t="s">
        <v>5</v>
      </c>
      <c r="O6" s="15"/>
      <c r="P6" s="15"/>
      <c r="Q6" s="15"/>
    </row>
    <row r="7" spans="1:17" x14ac:dyDescent="0.25">
      <c r="A7" s="19"/>
      <c r="B7" s="2" t="s">
        <v>7</v>
      </c>
      <c r="C7" s="2" t="s">
        <v>8</v>
      </c>
      <c r="D7" s="2" t="s">
        <v>9</v>
      </c>
      <c r="E7" s="2" t="s">
        <v>1</v>
      </c>
      <c r="F7" s="2" t="s">
        <v>7</v>
      </c>
      <c r="G7" s="2" t="s">
        <v>8</v>
      </c>
      <c r="H7" s="2" t="s">
        <v>9</v>
      </c>
      <c r="I7" s="2" t="s">
        <v>1</v>
      </c>
      <c r="J7" s="2" t="s">
        <v>7</v>
      </c>
      <c r="K7" s="2" t="s">
        <v>8</v>
      </c>
      <c r="L7" s="2" t="s">
        <v>9</v>
      </c>
      <c r="M7" s="2" t="s">
        <v>1</v>
      </c>
      <c r="N7" s="2" t="s">
        <v>7</v>
      </c>
      <c r="O7" s="2" t="s">
        <v>8</v>
      </c>
      <c r="P7" s="2" t="s">
        <v>9</v>
      </c>
      <c r="Q7" s="2" t="s">
        <v>1</v>
      </c>
    </row>
    <row r="8" spans="1:17" x14ac:dyDescent="0.25">
      <c r="A8" s="2" t="s">
        <v>16</v>
      </c>
      <c r="B8" s="4">
        <v>2468.6623636363602</v>
      </c>
      <c r="C8" s="4">
        <v>2442.4670505050499</v>
      </c>
      <c r="D8" s="4">
        <v>2434.654</v>
      </c>
      <c r="E8" s="4">
        <f>AVERAGE(B8:D8)</f>
        <v>2448.5944713804697</v>
      </c>
      <c r="F8" s="4">
        <v>2190.3637316074601</v>
      </c>
      <c r="G8" s="4">
        <v>2126.2003876264598</v>
      </c>
      <c r="H8" s="4">
        <v>2157.92759395536</v>
      </c>
      <c r="I8" s="4">
        <f>AVERAGE(F8:H8)</f>
        <v>2158.1639043964265</v>
      </c>
      <c r="J8" s="5">
        <v>0.78724350720847502</v>
      </c>
      <c r="K8" s="5">
        <v>0.75779364451936904</v>
      </c>
      <c r="L8" s="5">
        <v>0.78559595083584</v>
      </c>
      <c r="M8" s="5">
        <f>AVERAGE(J8:L8)</f>
        <v>0.77687770085456131</v>
      </c>
      <c r="N8" s="5">
        <v>1.2734434351930699</v>
      </c>
      <c r="O8" s="5">
        <v>1.25431496467194</v>
      </c>
      <c r="P8" s="5">
        <v>1.2694994471796399</v>
      </c>
      <c r="Q8" s="1">
        <f>AVERAGE(N8:P8)</f>
        <v>1.26575261568155</v>
      </c>
    </row>
    <row r="9" spans="1:17" x14ac:dyDescent="0.25">
      <c r="A9" s="6" t="s">
        <v>3</v>
      </c>
      <c r="B9" s="4">
        <v>391.73028282828301</v>
      </c>
      <c r="C9" s="4">
        <v>478.59359595959597</v>
      </c>
      <c r="D9" s="4">
        <v>422.26547474747503</v>
      </c>
      <c r="E9" s="4">
        <f t="shared" ref="E9:E37" si="0">AVERAGE(B9:D9)</f>
        <v>430.86311784511804</v>
      </c>
      <c r="F9" s="4">
        <v>582.26708724704304</v>
      </c>
      <c r="G9" s="4">
        <v>633.59079716159397</v>
      </c>
      <c r="H9" s="4">
        <v>584.25347258710599</v>
      </c>
      <c r="I9" s="4">
        <f t="shared" ref="I9:I37" si="1">AVERAGE(F9:H9)</f>
        <v>600.03711899858092</v>
      </c>
      <c r="J9" s="5">
        <v>2.2093788498136</v>
      </c>
      <c r="K9" s="5">
        <v>1.7526046313794199</v>
      </c>
      <c r="L9" s="5">
        <v>1.91439458202098</v>
      </c>
      <c r="M9" s="5">
        <f t="shared" ref="M9:M37" si="2">AVERAGE(J9:L9)</f>
        <v>1.958792687738</v>
      </c>
      <c r="N9" s="5">
        <v>1.26704231244653</v>
      </c>
      <c r="O9" s="5">
        <v>1.23666824239857</v>
      </c>
      <c r="P9" s="5">
        <v>1.1987049294389001</v>
      </c>
      <c r="Q9" s="1">
        <f t="shared" ref="Q9:Q37" si="3">AVERAGE(N9:P9)</f>
        <v>1.2341384947613332</v>
      </c>
    </row>
    <row r="10" spans="1:17" x14ac:dyDescent="0.25">
      <c r="A10" s="2" t="s">
        <v>17</v>
      </c>
      <c r="B10" s="4">
        <v>594.38620202020195</v>
      </c>
      <c r="C10" s="4">
        <v>592.51696969697002</v>
      </c>
      <c r="D10" s="4">
        <v>586.06967676767704</v>
      </c>
      <c r="E10" s="4">
        <f t="shared" si="0"/>
        <v>590.99094949494963</v>
      </c>
      <c r="F10" s="4">
        <v>681.90660115584399</v>
      </c>
      <c r="G10" s="4">
        <v>676.68024149369705</v>
      </c>
      <c r="H10" s="4">
        <v>677.75251732285699</v>
      </c>
      <c r="I10" s="4">
        <f t="shared" si="1"/>
        <v>678.77978665746605</v>
      </c>
      <c r="J10" s="5">
        <v>1.3161711009077799</v>
      </c>
      <c r="K10" s="5">
        <v>1.3042636936251499</v>
      </c>
      <c r="L10" s="5">
        <v>1.33734597667243</v>
      </c>
      <c r="M10" s="5">
        <f t="shared" si="2"/>
        <v>1.3192602570684533</v>
      </c>
      <c r="N10" s="5">
        <v>1.2269970565489901</v>
      </c>
      <c r="O10" s="5">
        <v>1.15422249997357</v>
      </c>
      <c r="P10" s="5">
        <v>1.11390928164944</v>
      </c>
      <c r="Q10" s="1">
        <f t="shared" si="3"/>
        <v>1.1650429460573335</v>
      </c>
    </row>
    <row r="11" spans="1:17" x14ac:dyDescent="0.25">
      <c r="A11" s="2" t="s">
        <v>18</v>
      </c>
      <c r="B11" s="12">
        <v>3617.2751919191901</v>
      </c>
      <c r="C11" s="12">
        <v>3543.0448484848498</v>
      </c>
      <c r="D11" s="12">
        <v>3719.6752121212098</v>
      </c>
      <c r="E11" s="4">
        <f t="shared" si="0"/>
        <v>3626.6650841750834</v>
      </c>
      <c r="F11" s="3">
        <v>4986.8465552079697</v>
      </c>
      <c r="G11" s="3">
        <v>4979.2157370242803</v>
      </c>
      <c r="H11" s="3">
        <v>5099.7074008338705</v>
      </c>
      <c r="I11" s="4">
        <f t="shared" si="1"/>
        <v>5021.9232310220405</v>
      </c>
      <c r="J11" s="1">
        <v>1.90059206022303</v>
      </c>
      <c r="K11" s="1">
        <v>1.9750067655469601</v>
      </c>
      <c r="L11" s="1">
        <v>1.87966509420046</v>
      </c>
      <c r="M11" s="5">
        <f t="shared" si="2"/>
        <v>1.9184213066568168</v>
      </c>
      <c r="N11" s="1">
        <v>1.47767501641984</v>
      </c>
      <c r="O11" s="1">
        <v>1.5222806694870601</v>
      </c>
      <c r="P11" s="1">
        <v>1.48630492573679</v>
      </c>
      <c r="Q11" s="1">
        <f t="shared" si="3"/>
        <v>1.4954202038812301</v>
      </c>
    </row>
    <row r="12" spans="1:17" x14ac:dyDescent="0.25">
      <c r="A12" s="2" t="s">
        <v>19</v>
      </c>
      <c r="B12" s="13">
        <v>192.19022222222199</v>
      </c>
      <c r="C12" s="13">
        <v>183.89905050505101</v>
      </c>
      <c r="D12" s="13">
        <v>213.103191919192</v>
      </c>
      <c r="E12" s="4">
        <f t="shared" si="0"/>
        <v>196.39748821548832</v>
      </c>
      <c r="F12" s="7">
        <v>441.49704525549402</v>
      </c>
      <c r="G12" s="7">
        <v>448.4700469851</v>
      </c>
      <c r="H12" s="7">
        <v>433.83328954282803</v>
      </c>
      <c r="I12" s="4">
        <f t="shared" si="1"/>
        <v>441.26679392780733</v>
      </c>
      <c r="J12" s="8">
        <v>5.2770720630772097</v>
      </c>
      <c r="K12" s="8">
        <v>5.9471365511409804</v>
      </c>
      <c r="L12" s="8">
        <v>4.1444398248406902</v>
      </c>
      <c r="M12" s="5">
        <f t="shared" si="2"/>
        <v>5.1228828130196264</v>
      </c>
      <c r="N12" s="8">
        <v>1.70742401720432</v>
      </c>
      <c r="O12" s="8">
        <v>1.6316256421086801</v>
      </c>
      <c r="P12" s="8">
        <v>1.4859910860207599</v>
      </c>
      <c r="Q12" s="1">
        <f t="shared" si="3"/>
        <v>1.6083469151112533</v>
      </c>
    </row>
    <row r="13" spans="1:17" x14ac:dyDescent="0.25">
      <c r="A13" s="2" t="s">
        <v>20</v>
      </c>
      <c r="B13" s="12">
        <v>102.955636363636</v>
      </c>
      <c r="C13" s="12">
        <v>97.031090909091105</v>
      </c>
      <c r="D13" s="12">
        <v>101.30763636363599</v>
      </c>
      <c r="E13" s="4">
        <f t="shared" si="0"/>
        <v>100.43145454545436</v>
      </c>
      <c r="F13" s="3">
        <v>293.76474185113398</v>
      </c>
      <c r="G13" s="3">
        <v>289.05926292213701</v>
      </c>
      <c r="H13" s="3">
        <v>293.01875030095403</v>
      </c>
      <c r="I13" s="4">
        <f t="shared" si="1"/>
        <v>291.94758502474167</v>
      </c>
      <c r="J13" s="1">
        <v>8.1413998533928496</v>
      </c>
      <c r="K13" s="1">
        <v>8.8746646989190197</v>
      </c>
      <c r="L13" s="1">
        <v>8.36578035519927</v>
      </c>
      <c r="M13" s="5">
        <f t="shared" si="2"/>
        <v>8.4606149691703791</v>
      </c>
      <c r="N13" s="1">
        <v>2.3810822606656901</v>
      </c>
      <c r="O13" s="1">
        <v>2.38652161526745</v>
      </c>
      <c r="P13" s="1">
        <v>2.21605261636287</v>
      </c>
      <c r="Q13" s="1">
        <f t="shared" si="3"/>
        <v>2.3278854974320033</v>
      </c>
    </row>
    <row r="14" spans="1:17" x14ac:dyDescent="0.25">
      <c r="A14" s="2" t="s">
        <v>21</v>
      </c>
      <c r="B14" s="12">
        <v>1521.4673737373701</v>
      </c>
      <c r="C14" s="12">
        <v>1522.75775757576</v>
      </c>
      <c r="D14" s="12">
        <v>996.046262626263</v>
      </c>
      <c r="E14" s="4">
        <f t="shared" si="0"/>
        <v>1346.7571313131309</v>
      </c>
      <c r="F14" s="3">
        <v>1545.1716316806001</v>
      </c>
      <c r="G14" s="3">
        <v>1534.1623540557</v>
      </c>
      <c r="H14" s="3">
        <v>1335.547408275</v>
      </c>
      <c r="I14" s="4">
        <f t="shared" si="1"/>
        <v>1471.6271313370999</v>
      </c>
      <c r="J14" s="1">
        <v>1.0314024644075099</v>
      </c>
      <c r="K14" s="1">
        <v>1.0150349632692801</v>
      </c>
      <c r="L14" s="1">
        <v>1.7978754298514801</v>
      </c>
      <c r="M14" s="5">
        <f t="shared" si="2"/>
        <v>1.2814376191760901</v>
      </c>
      <c r="N14" s="1">
        <v>1.8064370121206501</v>
      </c>
      <c r="O14" s="1">
        <v>1.74011958544637</v>
      </c>
      <c r="P14" s="1">
        <v>2.0637828843596702</v>
      </c>
      <c r="Q14" s="1">
        <f t="shared" si="3"/>
        <v>1.8701131606422301</v>
      </c>
    </row>
    <row r="15" spans="1:17" x14ac:dyDescent="0.25">
      <c r="A15" s="2" t="s">
        <v>22</v>
      </c>
      <c r="B15" s="12">
        <v>1467.43444444444</v>
      </c>
      <c r="C15" s="12">
        <v>1450.9676363636399</v>
      </c>
      <c r="D15" s="12">
        <v>1479.3930707070699</v>
      </c>
      <c r="E15" s="4">
        <f t="shared" si="0"/>
        <v>1465.9317171717166</v>
      </c>
      <c r="F15" s="3">
        <v>1150.10166265049</v>
      </c>
      <c r="G15" s="3">
        <v>1168.61008311774</v>
      </c>
      <c r="H15" s="3">
        <v>1170.9799103038299</v>
      </c>
      <c r="I15" s="4">
        <f t="shared" si="1"/>
        <v>1163.23055202402</v>
      </c>
      <c r="J15" s="1">
        <v>0.61426397364485597</v>
      </c>
      <c r="K15" s="1">
        <v>0.64866999127427805</v>
      </c>
      <c r="L15" s="1">
        <v>0.62651536756572601</v>
      </c>
      <c r="M15" s="5">
        <f t="shared" si="2"/>
        <v>0.62981644416161997</v>
      </c>
      <c r="N15" s="1">
        <v>0.86173504056983696</v>
      </c>
      <c r="O15" s="1">
        <v>0.86346481953190901</v>
      </c>
      <c r="P15" s="1">
        <v>0.87554186063585504</v>
      </c>
      <c r="Q15" s="1">
        <f t="shared" si="3"/>
        <v>0.86691390691253367</v>
      </c>
    </row>
    <row r="16" spans="1:17" x14ac:dyDescent="0.25">
      <c r="A16" s="2" t="s">
        <v>23</v>
      </c>
      <c r="B16" s="12">
        <v>677.91559595959598</v>
      </c>
      <c r="C16" s="12">
        <v>672.28321212121205</v>
      </c>
      <c r="D16" s="12">
        <v>695.82381818181796</v>
      </c>
      <c r="E16" s="4">
        <f t="shared" si="0"/>
        <v>682.00754208754199</v>
      </c>
      <c r="F16" s="3">
        <v>822.16682815705497</v>
      </c>
      <c r="G16" s="3">
        <v>804.23883590094397</v>
      </c>
      <c r="H16" s="3">
        <v>825.59626881818599</v>
      </c>
      <c r="I16" s="4">
        <f t="shared" si="1"/>
        <v>817.33397762539482</v>
      </c>
      <c r="J16" s="1">
        <v>1.47085089864384</v>
      </c>
      <c r="K16" s="1">
        <v>1.4310853932032901</v>
      </c>
      <c r="L16" s="1">
        <v>1.4077867125963499</v>
      </c>
      <c r="M16" s="5">
        <f t="shared" si="2"/>
        <v>1.4365743348144935</v>
      </c>
      <c r="N16" s="1">
        <v>1.2691545355878899</v>
      </c>
      <c r="O16" s="1">
        <v>1.2656653456737801</v>
      </c>
      <c r="P16" s="1">
        <v>1.2374465613124801</v>
      </c>
      <c r="Q16" s="1">
        <f t="shared" si="3"/>
        <v>1.2574221475247167</v>
      </c>
    </row>
    <row r="17" spans="1:17" x14ac:dyDescent="0.25">
      <c r="A17" s="2" t="s">
        <v>24</v>
      </c>
      <c r="B17" s="12">
        <v>793.81175757575795</v>
      </c>
      <c r="C17" s="12">
        <v>769.63296969697001</v>
      </c>
      <c r="D17" s="12">
        <v>759.02476767676796</v>
      </c>
      <c r="E17" s="4">
        <f t="shared" si="0"/>
        <v>774.15649831649864</v>
      </c>
      <c r="F17" s="3">
        <v>1304.76851892472</v>
      </c>
      <c r="G17" s="3">
        <v>1283.25583491264</v>
      </c>
      <c r="H17" s="3">
        <v>1250.33557980468</v>
      </c>
      <c r="I17" s="4">
        <f t="shared" si="1"/>
        <v>1279.4533112140132</v>
      </c>
      <c r="J17" s="1">
        <v>2.7016674157248501</v>
      </c>
      <c r="K17" s="1">
        <v>2.7800919977409402</v>
      </c>
      <c r="L17" s="1">
        <v>2.7135715939341201</v>
      </c>
      <c r="M17" s="5">
        <f t="shared" si="2"/>
        <v>2.7317770024666364</v>
      </c>
      <c r="N17" s="1">
        <v>3.03178130680288</v>
      </c>
      <c r="O17" s="1">
        <v>3.1464504881772002</v>
      </c>
      <c r="P17" s="1">
        <v>3.1224884872102798</v>
      </c>
      <c r="Q17" s="1">
        <f t="shared" si="3"/>
        <v>3.1002400940634534</v>
      </c>
    </row>
    <row r="18" spans="1:17" x14ac:dyDescent="0.25">
      <c r="A18" s="2" t="s">
        <v>25</v>
      </c>
      <c r="B18" s="12">
        <v>300.01353535353502</v>
      </c>
      <c r="C18" s="12">
        <v>299.59858585858598</v>
      </c>
      <c r="D18" s="12">
        <v>389.32569696969699</v>
      </c>
      <c r="E18" s="4">
        <f t="shared" si="0"/>
        <v>329.64593939393933</v>
      </c>
      <c r="F18" s="3">
        <v>535.99711891378797</v>
      </c>
      <c r="G18" s="3">
        <v>527.81057945153998</v>
      </c>
      <c r="H18" s="3">
        <v>569.42525989848002</v>
      </c>
      <c r="I18" s="4">
        <f t="shared" si="1"/>
        <v>544.41098608793607</v>
      </c>
      <c r="J18" s="1">
        <v>3.1918554351562798</v>
      </c>
      <c r="K18" s="1">
        <v>3.1036780425449999</v>
      </c>
      <c r="L18" s="1">
        <v>2.13917994255144</v>
      </c>
      <c r="M18" s="5">
        <f t="shared" si="2"/>
        <v>2.81157114008424</v>
      </c>
      <c r="N18" s="1">
        <v>1.31380227791757</v>
      </c>
      <c r="O18" s="1">
        <v>1.3612446197647901</v>
      </c>
      <c r="P18" s="1">
        <v>1.3100078529647099</v>
      </c>
      <c r="Q18" s="1">
        <f t="shared" si="3"/>
        <v>1.3283515835490232</v>
      </c>
    </row>
    <row r="19" spans="1:17" x14ac:dyDescent="0.25">
      <c r="A19" s="2" t="s">
        <v>26</v>
      </c>
      <c r="B19" s="12">
        <v>1342.35648484849</v>
      </c>
      <c r="C19" s="12">
        <v>1230.21626262626</v>
      </c>
      <c r="D19" s="12">
        <v>1307.0456767676801</v>
      </c>
      <c r="E19" s="4">
        <f t="shared" si="0"/>
        <v>1293.2061414141433</v>
      </c>
      <c r="F19" s="3">
        <v>1250.6455134983601</v>
      </c>
      <c r="G19" s="3">
        <v>1143.0286201192901</v>
      </c>
      <c r="H19" s="3">
        <v>1243.8133126364301</v>
      </c>
      <c r="I19" s="4">
        <f t="shared" si="1"/>
        <v>1212.4958154180267</v>
      </c>
      <c r="J19" s="1">
        <v>0.86802598954077503</v>
      </c>
      <c r="K19" s="1">
        <v>0.86327920964050697</v>
      </c>
      <c r="L19" s="1">
        <v>0.90558427306649802</v>
      </c>
      <c r="M19" s="5">
        <f t="shared" si="2"/>
        <v>0.87896315741592668</v>
      </c>
      <c r="N19" s="1">
        <v>1.5532603555212701</v>
      </c>
      <c r="O19" s="1">
        <v>1.32730905798077</v>
      </c>
      <c r="P19" s="1">
        <v>1.52060986458182</v>
      </c>
      <c r="Q19" s="1">
        <f t="shared" si="3"/>
        <v>1.4670597593612866</v>
      </c>
    </row>
    <row r="20" spans="1:17" x14ac:dyDescent="0.25">
      <c r="A20" s="2" t="s">
        <v>27</v>
      </c>
      <c r="B20" s="12">
        <v>999.14426262626296</v>
      </c>
      <c r="C20" s="12">
        <v>950.78476767676796</v>
      </c>
      <c r="D20" s="12">
        <v>969.81369696969705</v>
      </c>
      <c r="E20" s="4">
        <f t="shared" si="0"/>
        <v>973.2475757575761</v>
      </c>
      <c r="F20" s="3">
        <v>971.21751189790098</v>
      </c>
      <c r="G20" s="3">
        <v>930.985708945395</v>
      </c>
      <c r="H20" s="3">
        <v>956.47300774334303</v>
      </c>
      <c r="I20" s="4">
        <f t="shared" si="1"/>
        <v>952.89207619554634</v>
      </c>
      <c r="J20" s="1">
        <v>0.94487990158535795</v>
      </c>
      <c r="K20" s="1">
        <v>0.95878581049053302</v>
      </c>
      <c r="L20" s="1">
        <v>0.97267736581803399</v>
      </c>
      <c r="M20" s="5">
        <f t="shared" si="2"/>
        <v>0.95878102596464165</v>
      </c>
      <c r="N20" s="1">
        <v>1.17409566074549</v>
      </c>
      <c r="O20" s="1">
        <v>1.1527136328521701</v>
      </c>
      <c r="P20" s="1">
        <v>1.14633445193704</v>
      </c>
      <c r="Q20" s="1">
        <f t="shared" si="3"/>
        <v>1.1577145818448999</v>
      </c>
    </row>
    <row r="21" spans="1:17" x14ac:dyDescent="0.25">
      <c r="A21" s="2" t="s">
        <v>28</v>
      </c>
      <c r="B21" s="12">
        <v>542.26147474747495</v>
      </c>
      <c r="C21" s="12">
        <v>554.07969696969701</v>
      </c>
      <c r="D21" s="12">
        <v>570.02133333333302</v>
      </c>
      <c r="E21" s="4">
        <f t="shared" si="0"/>
        <v>555.4541683501684</v>
      </c>
      <c r="F21" s="3">
        <v>586.80002386925798</v>
      </c>
      <c r="G21" s="3">
        <v>581.23720595446002</v>
      </c>
      <c r="H21" s="3">
        <v>596.80319289158001</v>
      </c>
      <c r="I21" s="4">
        <f t="shared" si="1"/>
        <v>588.2801409050993</v>
      </c>
      <c r="J21" s="1">
        <v>1.17101577065388</v>
      </c>
      <c r="K21" s="1">
        <v>1.10042979179041</v>
      </c>
      <c r="L21" s="1">
        <v>1.0961754126213199</v>
      </c>
      <c r="M21" s="5">
        <f t="shared" si="2"/>
        <v>1.12254032502187</v>
      </c>
      <c r="N21" s="1">
        <v>0.95609033857571302</v>
      </c>
      <c r="O21" s="1">
        <v>0.93458256982218901</v>
      </c>
      <c r="P21" s="1">
        <v>1.03853277138348</v>
      </c>
      <c r="Q21" s="1">
        <f t="shared" si="3"/>
        <v>0.97640189326046067</v>
      </c>
    </row>
    <row r="22" spans="1:17" x14ac:dyDescent="0.25">
      <c r="A22" s="2" t="s">
        <v>29</v>
      </c>
      <c r="B22" s="12">
        <v>614.91939393939401</v>
      </c>
      <c r="C22" s="12">
        <v>603.43828282828304</v>
      </c>
      <c r="D22" s="12">
        <v>602.24331313131302</v>
      </c>
      <c r="E22" s="4">
        <f t="shared" si="0"/>
        <v>606.86699663299669</v>
      </c>
      <c r="F22" s="3">
        <v>684.58923229119603</v>
      </c>
      <c r="G22" s="3">
        <v>681.61450730281001</v>
      </c>
      <c r="H22" s="3">
        <v>692.33828150225202</v>
      </c>
      <c r="I22" s="4">
        <f t="shared" si="1"/>
        <v>686.18067369875268</v>
      </c>
      <c r="J22" s="1">
        <v>1.23943497457851</v>
      </c>
      <c r="K22" s="1">
        <v>1.2758861785072799</v>
      </c>
      <c r="L22" s="1">
        <v>1.32157774997178</v>
      </c>
      <c r="M22" s="5">
        <f t="shared" si="2"/>
        <v>1.2789663010191898</v>
      </c>
      <c r="N22" s="1">
        <v>1.0212591979183001</v>
      </c>
      <c r="O22" s="1">
        <v>0.99908256649124305</v>
      </c>
      <c r="P22" s="1">
        <v>0.98648619302212603</v>
      </c>
      <c r="Q22" s="1">
        <f t="shared" si="3"/>
        <v>1.0022759858105563</v>
      </c>
    </row>
    <row r="23" spans="1:17" x14ac:dyDescent="0.25">
      <c r="A23" s="2" t="s">
        <v>2</v>
      </c>
      <c r="B23" s="12">
        <v>1661.6089090909099</v>
      </c>
      <c r="C23" s="12">
        <v>1556.9860000000001</v>
      </c>
      <c r="D23" s="12">
        <v>1633.9496767676801</v>
      </c>
      <c r="E23" s="4">
        <f t="shared" si="0"/>
        <v>1617.5148619528634</v>
      </c>
      <c r="F23" s="3">
        <v>1070.2402542216801</v>
      </c>
      <c r="G23" s="3">
        <v>1045.0211268993901</v>
      </c>
      <c r="H23" s="3">
        <v>1066.2289653400101</v>
      </c>
      <c r="I23" s="4">
        <f t="shared" si="1"/>
        <v>1060.4967821536936</v>
      </c>
      <c r="J23" s="1">
        <v>0.41486322524818298</v>
      </c>
      <c r="K23" s="1">
        <v>0.45048540597089298</v>
      </c>
      <c r="L23" s="1">
        <v>0.42581759169333799</v>
      </c>
      <c r="M23" s="5">
        <f t="shared" si="2"/>
        <v>0.43038874097080465</v>
      </c>
      <c r="N23" s="1">
        <v>0.60744609573978003</v>
      </c>
      <c r="O23" s="1">
        <v>0.62751291610517201</v>
      </c>
      <c r="P23" s="1">
        <v>0.60094258679450296</v>
      </c>
      <c r="Q23" s="1">
        <f t="shared" si="3"/>
        <v>0.61196719954648504</v>
      </c>
    </row>
    <row r="24" spans="1:17" x14ac:dyDescent="0.25">
      <c r="A24" s="2" t="s">
        <v>30</v>
      </c>
      <c r="B24" s="12">
        <v>7328.4527878787903</v>
      </c>
      <c r="C24" s="12">
        <v>7415.2213333333302</v>
      </c>
      <c r="D24" s="12">
        <v>7102.67937373737</v>
      </c>
      <c r="E24" s="4">
        <f t="shared" si="0"/>
        <v>7282.1178316498299</v>
      </c>
      <c r="F24" s="3">
        <v>3129.4028078778701</v>
      </c>
      <c r="G24" s="3">
        <v>3164.2620803434402</v>
      </c>
      <c r="H24" s="3">
        <v>2817.54560299388</v>
      </c>
      <c r="I24" s="4">
        <f t="shared" si="1"/>
        <v>3037.0701637383968</v>
      </c>
      <c r="J24" s="1">
        <v>0.18234688432333501</v>
      </c>
      <c r="K24" s="1">
        <v>0.18209442783162799</v>
      </c>
      <c r="L24" s="1">
        <v>0.15736113785334199</v>
      </c>
      <c r="M24" s="5">
        <f t="shared" si="2"/>
        <v>0.17393415000276832</v>
      </c>
      <c r="N24" s="1">
        <v>0.431677425890716</v>
      </c>
      <c r="O24" s="1">
        <v>0.44757811946125198</v>
      </c>
      <c r="P24" s="1">
        <v>0.58498120165996603</v>
      </c>
      <c r="Q24" s="1">
        <f t="shared" si="3"/>
        <v>0.48807891567064465</v>
      </c>
    </row>
    <row r="25" spans="1:17" x14ac:dyDescent="0.25">
      <c r="A25" s="2" t="s">
        <v>31</v>
      </c>
      <c r="B25" s="12">
        <v>470.43955555555601</v>
      </c>
      <c r="C25" s="12">
        <v>447.408383838384</v>
      </c>
      <c r="D25" s="12">
        <v>457.89084848484799</v>
      </c>
      <c r="E25" s="4">
        <f t="shared" si="0"/>
        <v>458.57959595959602</v>
      </c>
      <c r="F25" s="3">
        <v>610.93390688818397</v>
      </c>
      <c r="G25" s="3">
        <v>604.55898737153802</v>
      </c>
      <c r="H25" s="3">
        <v>607.74930266170804</v>
      </c>
      <c r="I25" s="4">
        <f t="shared" si="1"/>
        <v>607.74739897381005</v>
      </c>
      <c r="J25" s="1">
        <v>1.68647845101213</v>
      </c>
      <c r="K25" s="1">
        <v>1.8258669505751199</v>
      </c>
      <c r="L25" s="1">
        <v>1.7616718348168099</v>
      </c>
      <c r="M25" s="5">
        <f t="shared" si="2"/>
        <v>1.7580057454680198</v>
      </c>
      <c r="N25" s="1">
        <v>1.2559012686976101</v>
      </c>
      <c r="O25" s="1">
        <v>1.35736935663136</v>
      </c>
      <c r="P25" s="1">
        <v>1.33654988478301</v>
      </c>
      <c r="Q25" s="1">
        <f t="shared" si="3"/>
        <v>1.3166068367039934</v>
      </c>
    </row>
    <row r="26" spans="1:17" x14ac:dyDescent="0.25">
      <c r="A26" s="2" t="s">
        <v>32</v>
      </c>
      <c r="B26" s="12">
        <v>133.89587878787901</v>
      </c>
      <c r="C26" s="12">
        <v>112.28775757575799</v>
      </c>
      <c r="D26" s="12">
        <v>96.606626262626406</v>
      </c>
      <c r="E26" s="4">
        <f t="shared" si="0"/>
        <v>114.26342087542112</v>
      </c>
      <c r="F26" s="3">
        <v>396.700121505916</v>
      </c>
      <c r="G26" s="3">
        <v>389.25923248119602</v>
      </c>
      <c r="H26" s="3">
        <v>362.829311028966</v>
      </c>
      <c r="I26" s="4">
        <f t="shared" si="1"/>
        <v>382.92955500535936</v>
      </c>
      <c r="J26" s="1">
        <v>8.7778922812346902</v>
      </c>
      <c r="K26" s="1">
        <v>12.017469433129</v>
      </c>
      <c r="L26" s="1">
        <v>14.10557832201</v>
      </c>
      <c r="M26" s="5">
        <f t="shared" si="2"/>
        <v>11.63364667879123</v>
      </c>
      <c r="N26" s="1">
        <v>2.1084696331765298</v>
      </c>
      <c r="O26" s="1">
        <v>1.8732030664235</v>
      </c>
      <c r="P26" s="1">
        <v>2.3855614508749299</v>
      </c>
      <c r="Q26" s="1">
        <f t="shared" si="3"/>
        <v>2.1224113834916536</v>
      </c>
    </row>
    <row r="27" spans="1:17" x14ac:dyDescent="0.25">
      <c r="A27" s="2" t="s">
        <v>33</v>
      </c>
      <c r="B27" s="12">
        <v>2238.8660202020201</v>
      </c>
      <c r="C27" s="12">
        <v>2475.8626060606098</v>
      </c>
      <c r="D27" s="12">
        <v>2140.5373535353501</v>
      </c>
      <c r="E27" s="4">
        <f t="shared" si="0"/>
        <v>2285.08865993266</v>
      </c>
      <c r="F27" s="3">
        <v>1861.97682276245</v>
      </c>
      <c r="G27" s="3">
        <v>1988.4023331611099</v>
      </c>
      <c r="H27" s="3">
        <v>1806.04232740519</v>
      </c>
      <c r="I27" s="4">
        <f t="shared" si="1"/>
        <v>1885.4738277762499</v>
      </c>
      <c r="J27" s="1">
        <v>0.69165947623649504</v>
      </c>
      <c r="K27" s="1">
        <v>0.64499366189585405</v>
      </c>
      <c r="L27" s="1">
        <v>0.71188563110041903</v>
      </c>
      <c r="M27" s="5">
        <f t="shared" si="2"/>
        <v>0.68284625641092278</v>
      </c>
      <c r="N27" s="1">
        <v>1.5272611951034201</v>
      </c>
      <c r="O27" s="1">
        <v>1.49827554138498</v>
      </c>
      <c r="P27" s="1">
        <v>1.5233662621864299</v>
      </c>
      <c r="Q27" s="1">
        <f t="shared" si="3"/>
        <v>1.5163009995582766</v>
      </c>
    </row>
    <row r="28" spans="1:17" x14ac:dyDescent="0.25">
      <c r="A28" s="2" t="s">
        <v>34</v>
      </c>
      <c r="B28" s="12">
        <v>2763.34505050505</v>
      </c>
      <c r="C28" s="12">
        <v>2753.8987676767701</v>
      </c>
      <c r="D28" s="12">
        <v>2315.68444444444</v>
      </c>
      <c r="E28" s="4">
        <f t="shared" si="0"/>
        <v>2610.9760875420866</v>
      </c>
      <c r="F28" s="3">
        <v>1560.6954238143301</v>
      </c>
      <c r="G28" s="3">
        <v>1549.85844674348</v>
      </c>
      <c r="H28" s="3">
        <v>1472.22230322625</v>
      </c>
      <c r="I28" s="4">
        <f t="shared" si="1"/>
        <v>1527.59205792802</v>
      </c>
      <c r="J28" s="1">
        <v>0.31898192841094303</v>
      </c>
      <c r="K28" s="1">
        <v>0.31672921594353098</v>
      </c>
      <c r="L28" s="1">
        <v>0.40419229354449498</v>
      </c>
      <c r="M28" s="5">
        <f t="shared" si="2"/>
        <v>0.34663447929965635</v>
      </c>
      <c r="N28" s="1">
        <v>0.613857650103243</v>
      </c>
      <c r="O28" s="1">
        <v>0.61239615294376804</v>
      </c>
      <c r="P28" s="1">
        <v>0.73757174441463502</v>
      </c>
      <c r="Q28" s="1">
        <f t="shared" si="3"/>
        <v>0.65460851582054869</v>
      </c>
    </row>
    <row r="29" spans="1:17" x14ac:dyDescent="0.25">
      <c r="A29" s="2" t="s">
        <v>35</v>
      </c>
      <c r="B29" s="12">
        <v>1306.07246464646</v>
      </c>
      <c r="C29" s="12">
        <v>1765.0661212121199</v>
      </c>
      <c r="D29" s="12">
        <v>1713.1978181818199</v>
      </c>
      <c r="E29" s="4">
        <f t="shared" si="0"/>
        <v>1594.7788013467998</v>
      </c>
      <c r="F29" s="3">
        <v>1527.4745532117499</v>
      </c>
      <c r="G29" s="3">
        <v>1727.87810278811</v>
      </c>
      <c r="H29" s="3">
        <v>1706.9705486661601</v>
      </c>
      <c r="I29" s="4">
        <f t="shared" si="1"/>
        <v>1654.1077348886731</v>
      </c>
      <c r="J29" s="1">
        <v>1.3677710924370701</v>
      </c>
      <c r="K29" s="1">
        <v>0.958306079886867</v>
      </c>
      <c r="L29" s="1">
        <v>0.99274345115419604</v>
      </c>
      <c r="M29" s="5">
        <f t="shared" si="2"/>
        <v>1.1062735411593778</v>
      </c>
      <c r="N29" s="1">
        <v>1.7977457112230999</v>
      </c>
      <c r="O29" s="1">
        <v>1.7924524603258001</v>
      </c>
      <c r="P29" s="1">
        <v>1.8384418189426599</v>
      </c>
      <c r="Q29" s="1">
        <f t="shared" si="3"/>
        <v>1.8095466634971864</v>
      </c>
    </row>
    <row r="30" spans="1:17" x14ac:dyDescent="0.25">
      <c r="A30" s="2" t="s">
        <v>36</v>
      </c>
      <c r="B30" s="12">
        <v>928.79511111111105</v>
      </c>
      <c r="C30" s="12">
        <v>970.52541414141399</v>
      </c>
      <c r="D30" s="12">
        <v>950.25662626262601</v>
      </c>
      <c r="E30" s="4">
        <f t="shared" si="0"/>
        <v>949.85905050505028</v>
      </c>
      <c r="F30" s="3">
        <v>904.50108806335595</v>
      </c>
      <c r="G30" s="3">
        <v>917.03380794926204</v>
      </c>
      <c r="H30" s="3">
        <v>908.53564267537195</v>
      </c>
      <c r="I30" s="4">
        <f t="shared" si="1"/>
        <v>910.02351289599665</v>
      </c>
      <c r="J30" s="1">
        <v>0.94837117565309503</v>
      </c>
      <c r="K30" s="1">
        <v>0.89280552525870505</v>
      </c>
      <c r="L30" s="1">
        <v>0.91411771661535302</v>
      </c>
      <c r="M30" s="5">
        <f t="shared" si="2"/>
        <v>0.91843147250905099</v>
      </c>
      <c r="N30" s="1">
        <v>1.0858419565433299</v>
      </c>
      <c r="O30" s="1">
        <v>1.06672682172176</v>
      </c>
      <c r="P30" s="1">
        <v>1.0143056104778601</v>
      </c>
      <c r="Q30" s="1">
        <f t="shared" si="3"/>
        <v>1.0556247962476502</v>
      </c>
    </row>
    <row r="31" spans="1:17" x14ac:dyDescent="0.25">
      <c r="A31" s="2" t="s">
        <v>37</v>
      </c>
      <c r="B31" s="12">
        <v>668.28464646464704</v>
      </c>
      <c r="C31" s="12">
        <v>704.08674747474697</v>
      </c>
      <c r="D31" s="12">
        <v>708.61864646464596</v>
      </c>
      <c r="E31" s="4">
        <f t="shared" si="0"/>
        <v>693.66334680134662</v>
      </c>
      <c r="F31" s="3">
        <v>832.36628741278798</v>
      </c>
      <c r="G31" s="3">
        <v>830.52887535526099</v>
      </c>
      <c r="H31" s="3">
        <v>860.88156571170703</v>
      </c>
      <c r="I31" s="4">
        <f t="shared" si="1"/>
        <v>841.25890949325196</v>
      </c>
      <c r="J31" s="1">
        <v>1.5513364511804899</v>
      </c>
      <c r="K31" s="1">
        <v>1.3914164476227</v>
      </c>
      <c r="L31" s="1">
        <v>1.4759160797892601</v>
      </c>
      <c r="M31" s="5">
        <f t="shared" si="2"/>
        <v>1.4728896595308167</v>
      </c>
      <c r="N31" s="1">
        <v>1.2805985188983999</v>
      </c>
      <c r="O31" s="1">
        <v>1.3676605455029101</v>
      </c>
      <c r="P31" s="1">
        <v>1.3536270788317899</v>
      </c>
      <c r="Q31" s="1">
        <f t="shared" si="3"/>
        <v>1.3339620477443666</v>
      </c>
    </row>
    <row r="32" spans="1:17" x14ac:dyDescent="0.25">
      <c r="A32" s="2" t="s">
        <v>38</v>
      </c>
      <c r="B32" s="12">
        <v>425.78632323232301</v>
      </c>
      <c r="C32" s="12">
        <v>462.87549494949502</v>
      </c>
      <c r="D32" s="12">
        <v>419.44810101010103</v>
      </c>
      <c r="E32" s="4">
        <f t="shared" si="0"/>
        <v>436.03663973063971</v>
      </c>
      <c r="F32" s="3">
        <v>608.93427397151197</v>
      </c>
      <c r="G32" s="3">
        <v>678.24782625881096</v>
      </c>
      <c r="H32" s="3">
        <v>609.85173941015501</v>
      </c>
      <c r="I32" s="4">
        <f t="shared" si="1"/>
        <v>632.34461321349261</v>
      </c>
      <c r="J32" s="1">
        <v>2.0453019086598698</v>
      </c>
      <c r="K32" s="1">
        <v>2.1470810663767002</v>
      </c>
      <c r="L32" s="1">
        <v>2.1139371382091001</v>
      </c>
      <c r="M32" s="5">
        <f t="shared" si="2"/>
        <v>2.1021067044152235</v>
      </c>
      <c r="N32" s="1">
        <v>1.5227980727650701</v>
      </c>
      <c r="O32" s="1">
        <v>1.47419806475436</v>
      </c>
      <c r="P32" s="1">
        <v>1.37753921927912</v>
      </c>
      <c r="Q32" s="1">
        <f t="shared" si="3"/>
        <v>1.4581784522661831</v>
      </c>
    </row>
    <row r="33" spans="1:17" x14ac:dyDescent="0.25">
      <c r="A33" s="2" t="s">
        <v>39</v>
      </c>
      <c r="B33" s="12">
        <v>1100.0228888888901</v>
      </c>
      <c r="C33" s="12">
        <v>1089.78527272727</v>
      </c>
      <c r="D33" s="12">
        <v>1041.96478787879</v>
      </c>
      <c r="E33" s="4">
        <f t="shared" si="0"/>
        <v>1077.25764983165</v>
      </c>
      <c r="F33" s="3">
        <v>854.59291785442394</v>
      </c>
      <c r="G33" s="3">
        <v>855.10327879358204</v>
      </c>
      <c r="H33" s="3">
        <v>833.00263929201503</v>
      </c>
      <c r="I33" s="4">
        <f t="shared" si="1"/>
        <v>847.56627864667371</v>
      </c>
      <c r="J33" s="1">
        <v>0.60355261380459602</v>
      </c>
      <c r="K33" s="1">
        <v>0.61568032348585799</v>
      </c>
      <c r="L33" s="1">
        <v>0.639126271158169</v>
      </c>
      <c r="M33" s="5">
        <f t="shared" si="2"/>
        <v>0.61945306948287426</v>
      </c>
      <c r="N33" s="1">
        <v>0.72471987356737</v>
      </c>
      <c r="O33" s="1">
        <v>0.74379967604977204</v>
      </c>
      <c r="P33" s="1">
        <v>0.68172688181673802</v>
      </c>
      <c r="Q33" s="1">
        <f t="shared" si="3"/>
        <v>0.71674881047796013</v>
      </c>
    </row>
    <row r="34" spans="1:17" x14ac:dyDescent="0.25">
      <c r="A34" s="2" t="s">
        <v>40</v>
      </c>
      <c r="B34" s="12">
        <v>1006.4741010101</v>
      </c>
      <c r="C34" s="12">
        <v>989.14464646464705</v>
      </c>
      <c r="D34" s="12">
        <v>952.73846464646499</v>
      </c>
      <c r="E34" s="4">
        <f t="shared" si="0"/>
        <v>982.78573737373733</v>
      </c>
      <c r="F34" s="3">
        <v>879.23477621949803</v>
      </c>
      <c r="G34" s="3">
        <v>847.424551934654</v>
      </c>
      <c r="H34" s="3">
        <v>870.65438205266503</v>
      </c>
      <c r="I34" s="4">
        <f t="shared" si="1"/>
        <v>865.77123673560573</v>
      </c>
      <c r="J34" s="1">
        <v>0.76314050798757105</v>
      </c>
      <c r="K34" s="1">
        <v>0.73397704085160098</v>
      </c>
      <c r="L34" s="1">
        <v>0.83511095717664796</v>
      </c>
      <c r="M34" s="5">
        <f t="shared" si="2"/>
        <v>0.77740950200527337</v>
      </c>
      <c r="N34" s="1">
        <v>0.80846409246190198</v>
      </c>
      <c r="O34" s="1">
        <v>0.78384865152190097</v>
      </c>
      <c r="P34" s="1">
        <v>0.82140704397062003</v>
      </c>
      <c r="Q34" s="1">
        <f t="shared" si="3"/>
        <v>0.80457326265147433</v>
      </c>
    </row>
    <row r="35" spans="1:17" x14ac:dyDescent="0.25">
      <c r="A35" s="2" t="s">
        <v>41</v>
      </c>
      <c r="B35" s="12">
        <v>1881.1442626262599</v>
      </c>
      <c r="C35" s="12">
        <v>1966.5701212121201</v>
      </c>
      <c r="D35" s="12">
        <v>1989.5116161616199</v>
      </c>
      <c r="E35" s="4">
        <f t="shared" si="0"/>
        <v>1945.742</v>
      </c>
      <c r="F35" s="3">
        <v>2025.9657371282001</v>
      </c>
      <c r="G35" s="3">
        <v>2058.2218576238001</v>
      </c>
      <c r="H35" s="3">
        <v>2062.9171422060999</v>
      </c>
      <c r="I35" s="4">
        <f t="shared" si="1"/>
        <v>2049.0349123193669</v>
      </c>
      <c r="J35" s="1">
        <v>1.1598985033190501</v>
      </c>
      <c r="K35" s="1">
        <v>1.0953817449313501</v>
      </c>
      <c r="L35" s="1">
        <v>1.0751538416828901</v>
      </c>
      <c r="M35" s="5">
        <f t="shared" si="2"/>
        <v>1.1101446966444302</v>
      </c>
      <c r="N35" s="1">
        <v>1.7510883345348001</v>
      </c>
      <c r="O35" s="1">
        <v>1.8105162897639899</v>
      </c>
      <c r="P35" s="1">
        <v>1.75537901322145</v>
      </c>
      <c r="Q35" s="1">
        <f t="shared" si="3"/>
        <v>1.7723278791734132</v>
      </c>
    </row>
    <row r="36" spans="1:17" x14ac:dyDescent="0.25">
      <c r="A36" s="2" t="s">
        <v>42</v>
      </c>
      <c r="B36" s="12">
        <v>108.887212121212</v>
      </c>
      <c r="C36" s="12">
        <v>117.611292929293</v>
      </c>
      <c r="D36" s="12">
        <v>139.951232323233</v>
      </c>
      <c r="E36" s="4">
        <f t="shared" si="0"/>
        <v>122.14991245791266</v>
      </c>
      <c r="F36" s="3">
        <v>287.58044022049899</v>
      </c>
      <c r="G36" s="3">
        <v>307.52122898154198</v>
      </c>
      <c r="H36" s="3">
        <v>325.07995914627401</v>
      </c>
      <c r="I36" s="4">
        <f t="shared" si="1"/>
        <v>306.72720944943831</v>
      </c>
      <c r="J36" s="1">
        <v>6.9753327712027398</v>
      </c>
      <c r="K36" s="1">
        <v>6.8367886520661898</v>
      </c>
      <c r="L36" s="1">
        <v>5.39544089181227</v>
      </c>
      <c r="M36" s="5">
        <f t="shared" si="2"/>
        <v>6.4025207716937338</v>
      </c>
      <c r="N36" s="1">
        <v>2.00000107343867</v>
      </c>
      <c r="O36" s="1">
        <v>2.0643119164480801</v>
      </c>
      <c r="P36" s="1">
        <v>1.8700130359292799</v>
      </c>
      <c r="Q36" s="1">
        <f t="shared" si="3"/>
        <v>1.9781086752720098</v>
      </c>
    </row>
    <row r="37" spans="1:17" x14ac:dyDescent="0.25">
      <c r="A37" s="2" t="s">
        <v>43</v>
      </c>
      <c r="B37" s="12">
        <v>3960.9806464646499</v>
      </c>
      <c r="C37" s="12">
        <v>4131.8236161616196</v>
      </c>
      <c r="D37" s="12">
        <v>4013.2889898989902</v>
      </c>
      <c r="E37" s="4">
        <f t="shared" si="0"/>
        <v>4035.3644175084196</v>
      </c>
      <c r="F37" s="3">
        <v>4405.8254565070301</v>
      </c>
      <c r="G37" s="3">
        <v>4488.4646699557197</v>
      </c>
      <c r="H37" s="3">
        <v>4393.9934103860396</v>
      </c>
      <c r="I37" s="4">
        <f t="shared" si="1"/>
        <v>4429.4278456162638</v>
      </c>
      <c r="J37" s="1">
        <v>1.2372262762307999</v>
      </c>
      <c r="K37" s="1">
        <v>1.1800816981022999</v>
      </c>
      <c r="L37" s="1">
        <v>1.1987205076267</v>
      </c>
      <c r="M37" s="5">
        <f t="shared" si="2"/>
        <v>1.2053428273199331</v>
      </c>
      <c r="N37" s="1">
        <v>1.8721902805294399</v>
      </c>
      <c r="O37" s="1">
        <v>1.8785552937394401</v>
      </c>
      <c r="P37" s="1">
        <v>1.88759629896156</v>
      </c>
      <c r="Q37" s="1">
        <f t="shared" si="3"/>
        <v>1.8794472910768132</v>
      </c>
    </row>
    <row r="42" spans="1:17" x14ac:dyDescent="0.25">
      <c r="J42" s="11" t="s">
        <v>45</v>
      </c>
    </row>
  </sheetData>
  <mergeCells count="9">
    <mergeCell ref="J6:M6"/>
    <mergeCell ref="N6:Q6"/>
    <mergeCell ref="B1:E1"/>
    <mergeCell ref="B2:F2"/>
    <mergeCell ref="A4:B4"/>
    <mergeCell ref="A5:D5"/>
    <mergeCell ref="A6:A7"/>
    <mergeCell ref="B6:E6"/>
    <mergeCell ref="F6:I6"/>
  </mergeCells>
  <pageMargins left="0.7" right="0.7" top="0.75" bottom="0.75" header="0.3" footer="0.3"/>
  <pageSetup paperSize="0" orientation="portrait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575D86-8B19-4385-9DD7-565888DF134F}">
  <dimension ref="A1:Q42"/>
  <sheetViews>
    <sheetView workbookViewId="0">
      <selection activeCell="F19" sqref="F19"/>
    </sheetView>
  </sheetViews>
  <sheetFormatPr defaultColWidth="9.140625" defaultRowHeight="15" x14ac:dyDescent="0.25"/>
  <cols>
    <col min="1" max="1" width="18.28515625" style="11" customWidth="1"/>
    <col min="2" max="2" width="12.5703125" style="11" customWidth="1"/>
    <col min="3" max="14" width="11.7109375" style="11" customWidth="1"/>
    <col min="15" max="15" width="11.85546875" style="11" customWidth="1"/>
    <col min="16" max="16" width="14.28515625" style="11" customWidth="1"/>
    <col min="17" max="16384" width="9.140625" style="11"/>
  </cols>
  <sheetData>
    <row r="1" spans="1:17" ht="20.25" customHeight="1" x14ac:dyDescent="0.25">
      <c r="A1" s="10" t="s">
        <v>6</v>
      </c>
      <c r="B1" s="16" t="s">
        <v>14</v>
      </c>
      <c r="C1" s="16"/>
      <c r="D1" s="16"/>
      <c r="E1" s="16"/>
    </row>
    <row r="2" spans="1:17" ht="19.5" customHeight="1" x14ac:dyDescent="0.25">
      <c r="A2" s="10" t="s">
        <v>13</v>
      </c>
      <c r="B2" s="16" t="s">
        <v>46</v>
      </c>
      <c r="C2" s="16"/>
      <c r="D2" s="16"/>
      <c r="E2" s="16"/>
      <c r="F2" s="16"/>
    </row>
    <row r="3" spans="1:17" ht="19.5" customHeight="1" x14ac:dyDescent="0.25">
      <c r="A3" s="10" t="s">
        <v>10</v>
      </c>
      <c r="B3" s="9" t="s">
        <v>11</v>
      </c>
      <c r="C3" s="9"/>
      <c r="D3" s="9"/>
      <c r="E3" s="9"/>
    </row>
    <row r="4" spans="1:17" ht="19.5" customHeight="1" x14ac:dyDescent="0.25">
      <c r="A4" s="17" t="s">
        <v>12</v>
      </c>
      <c r="B4" s="17"/>
      <c r="C4" s="9">
        <v>3</v>
      </c>
      <c r="D4" s="9"/>
      <c r="E4" s="9"/>
    </row>
    <row r="5" spans="1:17" ht="19.5" customHeight="1" x14ac:dyDescent="0.25">
      <c r="A5" s="18"/>
      <c r="B5" s="18"/>
      <c r="C5" s="18"/>
      <c r="D5" s="18"/>
      <c r="E5" s="9"/>
    </row>
    <row r="6" spans="1:17" x14ac:dyDescent="0.25">
      <c r="A6" s="19" t="s">
        <v>0</v>
      </c>
      <c r="B6" s="15" t="s">
        <v>4</v>
      </c>
      <c r="C6" s="15"/>
      <c r="D6" s="15"/>
      <c r="E6" s="15"/>
      <c r="F6" s="15" t="s">
        <v>44</v>
      </c>
      <c r="G6" s="15"/>
      <c r="H6" s="15"/>
      <c r="I6" s="15"/>
      <c r="J6" s="15" t="s">
        <v>15</v>
      </c>
      <c r="K6" s="15"/>
      <c r="L6" s="15"/>
      <c r="M6" s="15"/>
      <c r="N6" s="15" t="s">
        <v>5</v>
      </c>
      <c r="O6" s="15"/>
      <c r="P6" s="15"/>
      <c r="Q6" s="15"/>
    </row>
    <row r="7" spans="1:17" x14ac:dyDescent="0.25">
      <c r="A7" s="19"/>
      <c r="B7" s="2" t="s">
        <v>7</v>
      </c>
      <c r="C7" s="2" t="s">
        <v>8</v>
      </c>
      <c r="D7" s="2" t="s">
        <v>9</v>
      </c>
      <c r="E7" s="2" t="s">
        <v>1</v>
      </c>
      <c r="F7" s="2" t="s">
        <v>7</v>
      </c>
      <c r="G7" s="2" t="s">
        <v>8</v>
      </c>
      <c r="H7" s="2" t="s">
        <v>9</v>
      </c>
      <c r="I7" s="2" t="s">
        <v>1</v>
      </c>
      <c r="J7" s="2" t="s">
        <v>7</v>
      </c>
      <c r="K7" s="2" t="s">
        <v>8</v>
      </c>
      <c r="L7" s="2" t="s">
        <v>9</v>
      </c>
      <c r="M7" s="2" t="s">
        <v>1</v>
      </c>
      <c r="N7" s="2" t="s">
        <v>7</v>
      </c>
      <c r="O7" s="2" t="s">
        <v>8</v>
      </c>
      <c r="P7" s="2" t="s">
        <v>9</v>
      </c>
      <c r="Q7" s="2" t="s">
        <v>1</v>
      </c>
    </row>
    <row r="8" spans="1:17" x14ac:dyDescent="0.25">
      <c r="A8" s="2" t="s">
        <v>16</v>
      </c>
      <c r="B8" s="4">
        <v>2233.5310707070698</v>
      </c>
      <c r="C8" s="4">
        <v>2252.91511111111</v>
      </c>
      <c r="D8" s="4">
        <v>2219.1690909090898</v>
      </c>
      <c r="E8" s="4">
        <f>AVERAGE(B8:D8)</f>
        <v>2235.2050909090899</v>
      </c>
      <c r="F8" s="4">
        <v>2086.6281143186602</v>
      </c>
      <c r="G8" s="4">
        <v>2020.82275012998</v>
      </c>
      <c r="H8" s="4">
        <v>2066.4641868804702</v>
      </c>
      <c r="I8" s="4">
        <f>AVERAGE(F8:H8)</f>
        <v>2057.9716837763704</v>
      </c>
      <c r="J8" s="5">
        <v>0.87278266637582202</v>
      </c>
      <c r="K8" s="5">
        <v>0.80457547243761895</v>
      </c>
      <c r="L8" s="5">
        <v>0.86711156085114005</v>
      </c>
      <c r="M8" s="5">
        <f>AVERAGE(J8:L8)</f>
        <v>0.84815656655486038</v>
      </c>
      <c r="N8" s="5">
        <v>1.27084772429398</v>
      </c>
      <c r="O8" s="5">
        <v>1.25145732927327</v>
      </c>
      <c r="P8" s="5">
        <v>1.26682700796929</v>
      </c>
      <c r="Q8" s="1">
        <f>AVERAGE(N8:P8)</f>
        <v>1.26304402051218</v>
      </c>
    </row>
    <row r="9" spans="1:17" x14ac:dyDescent="0.25">
      <c r="A9" s="6" t="s">
        <v>3</v>
      </c>
      <c r="B9" s="4">
        <v>481.71359595959598</v>
      </c>
      <c r="C9" s="4">
        <v>496.00787878787901</v>
      </c>
      <c r="D9" s="4">
        <v>469.58420202020199</v>
      </c>
      <c r="E9" s="4">
        <f t="shared" ref="E9:E37" si="0">AVERAGE(B9:D9)</f>
        <v>482.43522558922564</v>
      </c>
      <c r="F9" s="4">
        <v>623.88317524005595</v>
      </c>
      <c r="G9" s="4">
        <v>624.773158945565</v>
      </c>
      <c r="H9" s="4">
        <v>609.10957158121096</v>
      </c>
      <c r="I9" s="4">
        <f t="shared" ref="I9:I37" si="1">AVERAGE(F9:H9)</f>
        <v>619.25530192227723</v>
      </c>
      <c r="J9" s="5">
        <v>1.67736949072236</v>
      </c>
      <c r="K9" s="5">
        <v>1.58660046320459</v>
      </c>
      <c r="L9" s="5">
        <v>1.6825341690895801</v>
      </c>
      <c r="M9" s="5">
        <f t="shared" ref="M9:M37" si="2">AVERAGE(J9:L9)</f>
        <v>1.6488347076721768</v>
      </c>
      <c r="N9" s="5">
        <v>1.16992835259967</v>
      </c>
      <c r="O9" s="5">
        <v>1.13996870551726</v>
      </c>
      <c r="P9" s="5">
        <v>1.09435186378532</v>
      </c>
      <c r="Q9" s="1">
        <f t="shared" ref="Q9:Q37" si="3">AVERAGE(N9:P9)</f>
        <v>1.1347496406340836</v>
      </c>
    </row>
    <row r="10" spans="1:17" x14ac:dyDescent="0.25">
      <c r="A10" s="2" t="s">
        <v>17</v>
      </c>
      <c r="B10" s="4">
        <v>581.99058585858597</v>
      </c>
      <c r="C10" s="4">
        <v>577.31105050505005</v>
      </c>
      <c r="D10" s="4">
        <v>610.08434343434305</v>
      </c>
      <c r="E10" s="4">
        <f t="shared" si="0"/>
        <v>589.79532659932636</v>
      </c>
      <c r="F10" s="4">
        <v>690.772074023973</v>
      </c>
      <c r="G10" s="4">
        <v>659.01157056462796</v>
      </c>
      <c r="H10" s="4">
        <v>672.88024972195103</v>
      </c>
      <c r="I10" s="4">
        <f t="shared" si="1"/>
        <v>674.22129810351737</v>
      </c>
      <c r="J10" s="5">
        <v>1.4087619874168</v>
      </c>
      <c r="K10" s="5">
        <v>1.3030657756712201</v>
      </c>
      <c r="L10" s="5">
        <v>1.2164543130668399</v>
      </c>
      <c r="M10" s="5">
        <f t="shared" si="2"/>
        <v>1.3094273587182865</v>
      </c>
      <c r="N10" s="5">
        <v>1.155450758305</v>
      </c>
      <c r="O10" s="5">
        <v>1.0718253168124501</v>
      </c>
      <c r="P10" s="5">
        <v>1.0365026550905001</v>
      </c>
      <c r="Q10" s="1">
        <f t="shared" si="3"/>
        <v>1.08792624340265</v>
      </c>
    </row>
    <row r="11" spans="1:17" x14ac:dyDescent="0.25">
      <c r="A11" s="2" t="s">
        <v>18</v>
      </c>
      <c r="B11" s="12">
        <v>3458.4743636363601</v>
      </c>
      <c r="C11" s="12">
        <v>3489.9534545454499</v>
      </c>
      <c r="D11" s="12">
        <v>3510.11513131313</v>
      </c>
      <c r="E11" s="4">
        <f t="shared" si="0"/>
        <v>3486.1809831649803</v>
      </c>
      <c r="F11" s="3">
        <v>4897.8899733386397</v>
      </c>
      <c r="G11" s="3">
        <v>4950.1844059354098</v>
      </c>
      <c r="H11" s="3">
        <v>4942.2862602825599</v>
      </c>
      <c r="I11" s="4">
        <f t="shared" si="1"/>
        <v>4930.1202131855362</v>
      </c>
      <c r="J11" s="1">
        <v>2.00562127669438</v>
      </c>
      <c r="K11" s="1">
        <v>2.0118865431925399</v>
      </c>
      <c r="L11" s="1">
        <v>1.98249942395032</v>
      </c>
      <c r="M11" s="5">
        <f t="shared" si="2"/>
        <v>2.0000024146124131</v>
      </c>
      <c r="N11" s="1">
        <v>1.4774743085462501</v>
      </c>
      <c r="O11" s="1">
        <v>1.5220862555696799</v>
      </c>
      <c r="P11" s="1">
        <v>1.4861095782648599</v>
      </c>
      <c r="Q11" s="1">
        <f t="shared" si="3"/>
        <v>1.4952233807935966</v>
      </c>
    </row>
    <row r="12" spans="1:17" x14ac:dyDescent="0.25">
      <c r="A12" s="2" t="s">
        <v>19</v>
      </c>
      <c r="B12" s="13">
        <v>226.53026262626301</v>
      </c>
      <c r="C12" s="13">
        <v>216.69650505050501</v>
      </c>
      <c r="D12" s="13">
        <v>231.96888888888901</v>
      </c>
      <c r="E12" s="4">
        <f t="shared" si="0"/>
        <v>225.065218855219</v>
      </c>
      <c r="F12" s="7">
        <v>442.09793474165502</v>
      </c>
      <c r="G12" s="7">
        <v>417.13653616471902</v>
      </c>
      <c r="H12" s="7">
        <v>433.742317552462</v>
      </c>
      <c r="I12" s="4">
        <f t="shared" si="1"/>
        <v>430.99226281961205</v>
      </c>
      <c r="J12" s="8">
        <v>3.8087679610563798</v>
      </c>
      <c r="K12" s="8">
        <v>3.7055497392634398</v>
      </c>
      <c r="L12" s="8">
        <v>3.4962631010697001</v>
      </c>
      <c r="M12" s="5">
        <f t="shared" si="2"/>
        <v>3.6701936004631732</v>
      </c>
      <c r="N12" s="8">
        <v>1.4345036002557101</v>
      </c>
      <c r="O12" s="8">
        <v>1.3067203442916799</v>
      </c>
      <c r="P12" s="8">
        <v>1.1969922473993799</v>
      </c>
      <c r="Q12" s="1">
        <f t="shared" si="3"/>
        <v>1.3127387306489233</v>
      </c>
    </row>
    <row r="13" spans="1:17" x14ac:dyDescent="0.25">
      <c r="A13" s="2" t="s">
        <v>20</v>
      </c>
      <c r="B13" s="12">
        <v>113.44911111111099</v>
      </c>
      <c r="C13" s="12">
        <v>115.315717171717</v>
      </c>
      <c r="D13" s="12">
        <v>115.949959595959</v>
      </c>
      <c r="E13" s="4">
        <f t="shared" si="0"/>
        <v>114.904929292929</v>
      </c>
      <c r="F13" s="3">
        <v>294.08981882537603</v>
      </c>
      <c r="G13" s="3">
        <v>307.82132806051101</v>
      </c>
      <c r="H13" s="3">
        <v>314.91790775987101</v>
      </c>
      <c r="I13" s="4">
        <f t="shared" si="1"/>
        <v>305.60968488191935</v>
      </c>
      <c r="J13" s="1">
        <v>6.7198222381774499</v>
      </c>
      <c r="K13" s="1">
        <v>7.1255830545329504</v>
      </c>
      <c r="L13" s="1">
        <v>7.3765537549114999</v>
      </c>
      <c r="M13" s="5">
        <f t="shared" si="2"/>
        <v>7.0739863492073001</v>
      </c>
      <c r="N13" s="1">
        <v>1.45392903206524</v>
      </c>
      <c r="O13" s="1">
        <v>1.57799306189142</v>
      </c>
      <c r="P13" s="1">
        <v>1.46096141081911</v>
      </c>
      <c r="Q13" s="1">
        <f t="shared" si="3"/>
        <v>1.4976278349252568</v>
      </c>
    </row>
    <row r="14" spans="1:17" x14ac:dyDescent="0.25">
      <c r="A14" s="2" t="s">
        <v>21</v>
      </c>
      <c r="B14" s="12">
        <v>1490.1531515151501</v>
      </c>
      <c r="C14" s="12">
        <v>1495.93927272727</v>
      </c>
      <c r="D14" s="12">
        <v>929.20448484848498</v>
      </c>
      <c r="E14" s="4">
        <f t="shared" si="0"/>
        <v>1305.0989696969682</v>
      </c>
      <c r="F14" s="3">
        <v>1498.6814405994</v>
      </c>
      <c r="G14" s="3">
        <v>1502.27030147138</v>
      </c>
      <c r="H14" s="3">
        <v>1295.4066804566601</v>
      </c>
      <c r="I14" s="4">
        <f t="shared" si="1"/>
        <v>1432.1194741758134</v>
      </c>
      <c r="J14" s="1">
        <v>1.01147894521152</v>
      </c>
      <c r="K14" s="1">
        <v>1.0084821967962101</v>
      </c>
      <c r="L14" s="1">
        <v>1.9435229361061099</v>
      </c>
      <c r="M14" s="5">
        <f t="shared" si="2"/>
        <v>1.3211613593712801</v>
      </c>
      <c r="N14" s="1">
        <v>1.7994311191699499</v>
      </c>
      <c r="O14" s="1">
        <v>1.73316378299583</v>
      </c>
      <c r="P14" s="1">
        <v>2.0529342995810098</v>
      </c>
      <c r="Q14" s="1">
        <f t="shared" si="3"/>
        <v>1.8618430672489297</v>
      </c>
    </row>
    <row r="15" spans="1:17" x14ac:dyDescent="0.25">
      <c r="A15" s="2" t="s">
        <v>22</v>
      </c>
      <c r="B15" s="12">
        <v>1454.6201010100999</v>
      </c>
      <c r="C15" s="12">
        <v>1440.33505050505</v>
      </c>
      <c r="D15" s="12">
        <v>1461.0431313131301</v>
      </c>
      <c r="E15" s="4">
        <f t="shared" si="0"/>
        <v>1451.9994276094267</v>
      </c>
      <c r="F15" s="3">
        <v>1131.38112496914</v>
      </c>
      <c r="G15" s="3">
        <v>1127.16325561903</v>
      </c>
      <c r="H15" s="3">
        <v>1132.4800531957601</v>
      </c>
      <c r="I15" s="4">
        <f t="shared" si="1"/>
        <v>1130.3414779279767</v>
      </c>
      <c r="J15" s="1">
        <v>0.60494889635197102</v>
      </c>
      <c r="K15" s="1">
        <v>0.61241608215365395</v>
      </c>
      <c r="L15" s="1">
        <v>0.60080708984971398</v>
      </c>
      <c r="M15" s="5">
        <f t="shared" si="2"/>
        <v>0.60605735611844624</v>
      </c>
      <c r="N15" s="1">
        <v>0.845450905453344</v>
      </c>
      <c r="O15" s="1">
        <v>0.84699719273488805</v>
      </c>
      <c r="P15" s="1">
        <v>0.859305084595678</v>
      </c>
      <c r="Q15" s="1">
        <f t="shared" si="3"/>
        <v>0.85058439426130328</v>
      </c>
    </row>
    <row r="16" spans="1:17" x14ac:dyDescent="0.25">
      <c r="A16" s="2" t="s">
        <v>23</v>
      </c>
      <c r="B16" s="12">
        <v>638.49329292929303</v>
      </c>
      <c r="C16" s="12">
        <v>670.01369696969698</v>
      </c>
      <c r="D16" s="12">
        <v>630.70941414141396</v>
      </c>
      <c r="E16" s="4">
        <f t="shared" si="0"/>
        <v>646.40546801346807</v>
      </c>
      <c r="F16" s="3">
        <v>797.27870368852905</v>
      </c>
      <c r="G16" s="3">
        <v>782.36660717766404</v>
      </c>
      <c r="H16" s="3">
        <v>788.53366454669299</v>
      </c>
      <c r="I16" s="4">
        <f t="shared" si="1"/>
        <v>789.39299180429532</v>
      </c>
      <c r="J16" s="1">
        <v>1.5592209028033599</v>
      </c>
      <c r="K16" s="1">
        <v>1.36349405721452</v>
      </c>
      <c r="L16" s="1">
        <v>1.5630823226670501</v>
      </c>
      <c r="M16" s="5">
        <f t="shared" si="2"/>
        <v>1.4952657608949764</v>
      </c>
      <c r="N16" s="1">
        <v>1.2226215419364601</v>
      </c>
      <c r="O16" s="1">
        <v>1.21642052420461</v>
      </c>
      <c r="P16" s="1">
        <v>1.1893481461386399</v>
      </c>
      <c r="Q16" s="1">
        <f t="shared" si="3"/>
        <v>1.2094634040932366</v>
      </c>
    </row>
    <row r="17" spans="1:17" x14ac:dyDescent="0.25">
      <c r="A17" s="2" t="s">
        <v>24</v>
      </c>
      <c r="B17" s="12">
        <v>778.27589898989902</v>
      </c>
      <c r="C17" s="12">
        <v>769.30298989898995</v>
      </c>
      <c r="D17" s="12">
        <v>774.75638383838395</v>
      </c>
      <c r="E17" s="4">
        <f t="shared" si="0"/>
        <v>774.11175757575768</v>
      </c>
      <c r="F17" s="3">
        <v>1227.09487091201</v>
      </c>
      <c r="G17" s="3">
        <v>1247.7495692766299</v>
      </c>
      <c r="H17" s="3">
        <v>1231.0575428858799</v>
      </c>
      <c r="I17" s="4">
        <f t="shared" si="1"/>
        <v>1235.3006610248401</v>
      </c>
      <c r="J17" s="1">
        <v>2.4859312745842699</v>
      </c>
      <c r="K17" s="1">
        <v>2.6306315023975202</v>
      </c>
      <c r="L17" s="1">
        <v>2.5247965035816602</v>
      </c>
      <c r="M17" s="5">
        <f t="shared" si="2"/>
        <v>2.5471197601878166</v>
      </c>
      <c r="N17" s="1">
        <v>3.0190181806484802</v>
      </c>
      <c r="O17" s="1">
        <v>3.13431075340123</v>
      </c>
      <c r="P17" s="1">
        <v>3.1098482150778</v>
      </c>
      <c r="Q17" s="1">
        <f t="shared" si="3"/>
        <v>3.0877257163758371</v>
      </c>
    </row>
    <row r="18" spans="1:17" x14ac:dyDescent="0.25">
      <c r="A18" s="2" t="s">
        <v>25</v>
      </c>
      <c r="B18" s="12">
        <v>322.12870707070698</v>
      </c>
      <c r="C18" s="12">
        <v>310.465575757576</v>
      </c>
      <c r="D18" s="12">
        <v>336.10785858585899</v>
      </c>
      <c r="E18" s="4">
        <f t="shared" si="0"/>
        <v>322.90071380471403</v>
      </c>
      <c r="F18" s="3">
        <v>538.07272452371103</v>
      </c>
      <c r="G18" s="3">
        <v>525.85000056724198</v>
      </c>
      <c r="H18" s="3">
        <v>546.14717361596104</v>
      </c>
      <c r="I18" s="4">
        <f t="shared" si="1"/>
        <v>536.68996623563805</v>
      </c>
      <c r="J18" s="1">
        <v>2.7901213772576501</v>
      </c>
      <c r="K18" s="1">
        <v>2.86877740546853</v>
      </c>
      <c r="L18" s="1">
        <v>2.6403533266259398</v>
      </c>
      <c r="M18" s="5">
        <f t="shared" si="2"/>
        <v>2.76641736978404</v>
      </c>
      <c r="N18" s="1">
        <v>1.16242226040624</v>
      </c>
      <c r="O18" s="1">
        <v>1.19906142607321</v>
      </c>
      <c r="P18" s="1">
        <v>1.1652432401839701</v>
      </c>
      <c r="Q18" s="1">
        <f t="shared" si="3"/>
        <v>1.1755756422211399</v>
      </c>
    </row>
    <row r="19" spans="1:17" x14ac:dyDescent="0.25">
      <c r="A19" s="2" t="s">
        <v>26</v>
      </c>
      <c r="B19" s="12">
        <v>1259.7792525252501</v>
      </c>
      <c r="C19" s="12">
        <v>1163.6212525252499</v>
      </c>
      <c r="D19" s="12">
        <v>1224.88753535354</v>
      </c>
      <c r="E19" s="4">
        <f t="shared" si="0"/>
        <v>1216.0960134680133</v>
      </c>
      <c r="F19" s="3">
        <v>1189.6367188361</v>
      </c>
      <c r="G19" s="3">
        <v>1081.6740227094699</v>
      </c>
      <c r="H19" s="3">
        <v>1161.21207745591</v>
      </c>
      <c r="I19" s="4">
        <f t="shared" si="1"/>
        <v>1144.1742730004933</v>
      </c>
      <c r="J19" s="1">
        <v>0.89174322342656098</v>
      </c>
      <c r="K19" s="1">
        <v>0.86411095384404102</v>
      </c>
      <c r="L19" s="1">
        <v>0.89873293653168496</v>
      </c>
      <c r="M19" s="5">
        <f t="shared" si="2"/>
        <v>0.88486237126742895</v>
      </c>
      <c r="N19" s="1">
        <v>1.5392532499159901</v>
      </c>
      <c r="O19" s="1">
        <v>1.30867522129989</v>
      </c>
      <c r="P19" s="1">
        <v>1.50554875903876</v>
      </c>
      <c r="Q19" s="1">
        <f t="shared" si="3"/>
        <v>1.4511590767515468</v>
      </c>
    </row>
    <row r="20" spans="1:17" x14ac:dyDescent="0.25">
      <c r="A20" s="2" t="s">
        <v>27</v>
      </c>
      <c r="B20" s="12">
        <v>940.43189898989897</v>
      </c>
      <c r="C20" s="12">
        <v>915.63688888888896</v>
      </c>
      <c r="D20" s="12">
        <v>930.71555555555597</v>
      </c>
      <c r="E20" s="4">
        <f t="shared" si="0"/>
        <v>928.92811447811471</v>
      </c>
      <c r="F20" s="3">
        <v>933.55869673858297</v>
      </c>
      <c r="G20" s="3">
        <v>918.32115343248904</v>
      </c>
      <c r="H20" s="3">
        <v>923.05462951233801</v>
      </c>
      <c r="I20" s="4">
        <f t="shared" si="1"/>
        <v>924.97815989447008</v>
      </c>
      <c r="J20" s="1">
        <v>0.98543629654473097</v>
      </c>
      <c r="K20" s="1">
        <v>1.0058717580012699</v>
      </c>
      <c r="L20" s="1">
        <v>0.98360530968355897</v>
      </c>
      <c r="M20" s="5">
        <f t="shared" si="2"/>
        <v>0.99163778807651992</v>
      </c>
      <c r="N20" s="1">
        <v>1.1451111084005301</v>
      </c>
      <c r="O20" s="1">
        <v>1.12226220093091</v>
      </c>
      <c r="P20" s="1">
        <v>1.11634909175099</v>
      </c>
      <c r="Q20" s="1">
        <f t="shared" si="3"/>
        <v>1.1279074670274767</v>
      </c>
    </row>
    <row r="21" spans="1:17" x14ac:dyDescent="0.25">
      <c r="A21" s="2" t="s">
        <v>28</v>
      </c>
      <c r="B21" s="12">
        <v>530.01496969696996</v>
      </c>
      <c r="C21" s="12">
        <v>514.59014141414104</v>
      </c>
      <c r="D21" s="12">
        <v>531.63539393939402</v>
      </c>
      <c r="E21" s="4">
        <f t="shared" si="0"/>
        <v>525.41350168350164</v>
      </c>
      <c r="F21" s="3">
        <v>581.36077343169802</v>
      </c>
      <c r="G21" s="3">
        <v>578.96633633084002</v>
      </c>
      <c r="H21" s="3">
        <v>583.78076244177703</v>
      </c>
      <c r="I21" s="4">
        <f t="shared" si="1"/>
        <v>581.36929073477165</v>
      </c>
      <c r="J21" s="1">
        <v>1.2031372637209801</v>
      </c>
      <c r="K21" s="1">
        <v>1.2658542438617</v>
      </c>
      <c r="L21" s="1">
        <v>1.20579029910534</v>
      </c>
      <c r="M21" s="5">
        <f t="shared" si="2"/>
        <v>1.2249272688960067</v>
      </c>
      <c r="N21" s="1">
        <v>0.83607014869336904</v>
      </c>
      <c r="O21" s="1">
        <v>0.81306710669367799</v>
      </c>
      <c r="P21" s="1">
        <v>0.919998988091146</v>
      </c>
      <c r="Q21" s="1">
        <f t="shared" si="3"/>
        <v>0.85637874782606438</v>
      </c>
    </row>
    <row r="22" spans="1:17" x14ac:dyDescent="0.25">
      <c r="A22" s="2" t="s">
        <v>29</v>
      </c>
      <c r="B22" s="12">
        <v>619.70678787878796</v>
      </c>
      <c r="C22" s="12">
        <v>619.10183838383796</v>
      </c>
      <c r="D22" s="12">
        <v>617.38020202020198</v>
      </c>
      <c r="E22" s="4">
        <f t="shared" si="0"/>
        <v>618.72960942760926</v>
      </c>
      <c r="F22" s="3">
        <v>672.50004917023205</v>
      </c>
      <c r="G22" s="3">
        <v>671.98797104165897</v>
      </c>
      <c r="H22" s="3">
        <v>679.07921811856795</v>
      </c>
      <c r="I22" s="4">
        <f t="shared" si="1"/>
        <v>674.52241277681969</v>
      </c>
      <c r="J22" s="1">
        <v>1.1776388772112001</v>
      </c>
      <c r="K22" s="1">
        <v>1.17814517988412</v>
      </c>
      <c r="L22" s="1">
        <v>1.20986101503805</v>
      </c>
      <c r="M22" s="5">
        <f t="shared" si="2"/>
        <v>1.1885483573777902</v>
      </c>
      <c r="N22" s="1">
        <v>0.94372121069841197</v>
      </c>
      <c r="O22" s="1">
        <v>0.92136718425644204</v>
      </c>
      <c r="P22" s="1">
        <v>0.91118009164960101</v>
      </c>
      <c r="Q22" s="1">
        <f t="shared" si="3"/>
        <v>0.92542282886815164</v>
      </c>
    </row>
    <row r="23" spans="1:17" x14ac:dyDescent="0.25">
      <c r="A23" s="2" t="s">
        <v>2</v>
      </c>
      <c r="B23" s="12">
        <v>1572.6469898989899</v>
      </c>
      <c r="C23" s="12">
        <v>1566.12155555556</v>
      </c>
      <c r="D23" s="12">
        <v>1564.8441616161599</v>
      </c>
      <c r="E23" s="4">
        <f t="shared" si="0"/>
        <v>1567.8709023569033</v>
      </c>
      <c r="F23" s="3">
        <v>1028.89161055045</v>
      </c>
      <c r="G23" s="3">
        <v>1029.9352072726699</v>
      </c>
      <c r="H23" s="3">
        <v>1022.28185255019</v>
      </c>
      <c r="I23" s="4">
        <f t="shared" si="1"/>
        <v>1027.0362234577699</v>
      </c>
      <c r="J23" s="1">
        <v>0.42803251018399502</v>
      </c>
      <c r="K23" s="1">
        <v>0.43248283421523998</v>
      </c>
      <c r="L23" s="1">
        <v>0.42677514134761002</v>
      </c>
      <c r="M23" s="5">
        <f t="shared" si="2"/>
        <v>0.42909682858228165</v>
      </c>
      <c r="N23" s="1">
        <v>0.58579486410895498</v>
      </c>
      <c r="O23" s="1">
        <v>0.60592743307795505</v>
      </c>
      <c r="P23" s="1">
        <v>0.57886866342816401</v>
      </c>
      <c r="Q23" s="1">
        <f t="shared" si="3"/>
        <v>0.59019698687169131</v>
      </c>
    </row>
    <row r="24" spans="1:17" x14ac:dyDescent="0.25">
      <c r="A24" s="2" t="s">
        <v>30</v>
      </c>
      <c r="B24" s="12">
        <v>7330.5802424242402</v>
      </c>
      <c r="C24" s="12">
        <v>7306.5615959595998</v>
      </c>
      <c r="D24" s="12">
        <v>6703.6535555555602</v>
      </c>
      <c r="E24" s="4">
        <f t="shared" si="0"/>
        <v>7113.5984646464667</v>
      </c>
      <c r="F24" s="3">
        <v>3075.0125297652598</v>
      </c>
      <c r="G24" s="3">
        <v>3175.37783367373</v>
      </c>
      <c r="H24" s="3">
        <v>2682.9382360558802</v>
      </c>
      <c r="I24" s="4">
        <f t="shared" si="1"/>
        <v>2977.7761998316237</v>
      </c>
      <c r="J24" s="1">
        <v>0.17596126498348</v>
      </c>
      <c r="K24" s="1">
        <v>0.188870755647783</v>
      </c>
      <c r="L24" s="1">
        <v>0.16017628840735801</v>
      </c>
      <c r="M24" s="5">
        <f t="shared" si="2"/>
        <v>0.17500276967954032</v>
      </c>
      <c r="N24" s="1">
        <v>0.43086636993973598</v>
      </c>
      <c r="O24" s="1">
        <v>0.44684156433226202</v>
      </c>
      <c r="P24" s="1">
        <v>0.58376007852378597</v>
      </c>
      <c r="Q24" s="1">
        <f t="shared" si="3"/>
        <v>0.48715600426526134</v>
      </c>
    </row>
    <row r="25" spans="1:17" x14ac:dyDescent="0.25">
      <c r="A25" s="2" t="s">
        <v>31</v>
      </c>
      <c r="B25" s="12">
        <v>448.08626262626302</v>
      </c>
      <c r="C25" s="12">
        <v>423.44820202020202</v>
      </c>
      <c r="D25" s="12">
        <v>433.271717171717</v>
      </c>
      <c r="E25" s="4">
        <f t="shared" si="0"/>
        <v>434.93539393939403</v>
      </c>
      <c r="F25" s="3">
        <v>598.66168052304704</v>
      </c>
      <c r="G25" s="3">
        <v>580.58390048297997</v>
      </c>
      <c r="H25" s="3">
        <v>595.01151754024204</v>
      </c>
      <c r="I25" s="4">
        <f t="shared" si="1"/>
        <v>591.41903284875627</v>
      </c>
      <c r="J25" s="1">
        <v>1.78500592410813</v>
      </c>
      <c r="K25" s="1">
        <v>1.8798768127123699</v>
      </c>
      <c r="L25" s="1">
        <v>1.88594951975037</v>
      </c>
      <c r="M25" s="5">
        <f t="shared" si="2"/>
        <v>1.8502774188569566</v>
      </c>
      <c r="N25" s="1">
        <v>1.14598876443499</v>
      </c>
      <c r="O25" s="1">
        <v>1.23686672868072</v>
      </c>
      <c r="P25" s="1">
        <v>1.2246021352945</v>
      </c>
      <c r="Q25" s="1">
        <f t="shared" si="3"/>
        <v>1.2024858761367367</v>
      </c>
    </row>
    <row r="26" spans="1:17" x14ac:dyDescent="0.25">
      <c r="A26" s="2" t="s">
        <v>32</v>
      </c>
      <c r="B26" s="12">
        <v>118.813494949495</v>
      </c>
      <c r="C26" s="12">
        <v>112.011131313131</v>
      </c>
      <c r="D26" s="12">
        <v>95.851515151515102</v>
      </c>
      <c r="E26" s="4">
        <f t="shared" si="0"/>
        <v>108.89204713804703</v>
      </c>
      <c r="F26" s="3">
        <v>366.31075638197598</v>
      </c>
      <c r="G26" s="3">
        <v>378.04626904371099</v>
      </c>
      <c r="H26" s="3">
        <v>350.851726405769</v>
      </c>
      <c r="I26" s="4">
        <f t="shared" si="1"/>
        <v>365.06958394381871</v>
      </c>
      <c r="J26" s="1">
        <v>9.5053431748550707</v>
      </c>
      <c r="K26" s="1">
        <v>11.3911493362241</v>
      </c>
      <c r="L26" s="1">
        <v>13.398286837816</v>
      </c>
      <c r="M26" s="5">
        <f t="shared" si="2"/>
        <v>11.431593116298389</v>
      </c>
      <c r="N26" s="1">
        <v>1.6286892688780601</v>
      </c>
      <c r="O26" s="1">
        <v>1.4367308385405899</v>
      </c>
      <c r="P26" s="1">
        <v>1.83952626276828</v>
      </c>
      <c r="Q26" s="1">
        <f t="shared" si="3"/>
        <v>1.6349821233956432</v>
      </c>
    </row>
    <row r="27" spans="1:17" x14ac:dyDescent="0.25">
      <c r="A27" s="2" t="s">
        <v>33</v>
      </c>
      <c r="B27" s="12">
        <v>2070.0832323232298</v>
      </c>
      <c r="C27" s="12">
        <v>2241.65218181818</v>
      </c>
      <c r="D27" s="12">
        <v>1988.3581818181799</v>
      </c>
      <c r="E27" s="4">
        <f t="shared" si="0"/>
        <v>2100.0311986531965</v>
      </c>
      <c r="F27" s="3">
        <v>1755.8391992859399</v>
      </c>
      <c r="G27" s="3">
        <v>1852.3718370633401</v>
      </c>
      <c r="H27" s="3">
        <v>1721.05454059154</v>
      </c>
      <c r="I27" s="4">
        <f t="shared" si="1"/>
        <v>1776.4218589802733</v>
      </c>
      <c r="J27" s="1">
        <v>0.719438816128674</v>
      </c>
      <c r="K27" s="1">
        <v>0.68284146210081698</v>
      </c>
      <c r="L27" s="1">
        <v>0.74920389316552005</v>
      </c>
      <c r="M27" s="5">
        <f t="shared" si="2"/>
        <v>0.71716139046500371</v>
      </c>
      <c r="N27" s="1">
        <v>1.5229046996711699</v>
      </c>
      <c r="O27" s="1">
        <v>1.49456525890192</v>
      </c>
      <c r="P27" s="1">
        <v>1.51874024135495</v>
      </c>
      <c r="Q27" s="1">
        <f t="shared" si="3"/>
        <v>1.5120700666426801</v>
      </c>
    </row>
    <row r="28" spans="1:17" x14ac:dyDescent="0.25">
      <c r="A28" s="2" t="s">
        <v>34</v>
      </c>
      <c r="B28" s="12">
        <v>2664.0369898989902</v>
      </c>
      <c r="C28" s="12">
        <v>2627.5946060606102</v>
      </c>
      <c r="D28" s="12">
        <v>2270.75163636364</v>
      </c>
      <c r="E28" s="4">
        <f t="shared" si="0"/>
        <v>2520.7944107744133</v>
      </c>
      <c r="F28" s="3">
        <v>1532.47052890296</v>
      </c>
      <c r="G28" s="3">
        <v>1519.14622296367</v>
      </c>
      <c r="H28" s="3">
        <v>1443.12019474044</v>
      </c>
      <c r="I28" s="4">
        <f t="shared" si="1"/>
        <v>1498.2456488690232</v>
      </c>
      <c r="J28" s="1">
        <v>0.330905329028232</v>
      </c>
      <c r="K28" s="1">
        <v>0.33425847929225899</v>
      </c>
      <c r="L28" s="1">
        <v>0.40389245161641701</v>
      </c>
      <c r="M28" s="5">
        <f t="shared" si="2"/>
        <v>0.356352086645636</v>
      </c>
      <c r="N28" s="1">
        <v>0.60730502848229695</v>
      </c>
      <c r="O28" s="1">
        <v>0.60566959713414603</v>
      </c>
      <c r="P28" s="1">
        <v>0.72972510000478996</v>
      </c>
      <c r="Q28" s="1">
        <f t="shared" si="3"/>
        <v>0.64756657520707772</v>
      </c>
    </row>
    <row r="29" spans="1:17" x14ac:dyDescent="0.25">
      <c r="A29" s="2" t="s">
        <v>35</v>
      </c>
      <c r="B29" s="12">
        <v>1605.77254545455</v>
      </c>
      <c r="C29" s="12">
        <v>1601.68725252525</v>
      </c>
      <c r="D29" s="12">
        <v>1593.1214747474701</v>
      </c>
      <c r="E29" s="4">
        <f t="shared" si="0"/>
        <v>1600.1937575757565</v>
      </c>
      <c r="F29" s="3">
        <v>1590.18273845255</v>
      </c>
      <c r="G29" s="3">
        <v>1583.44686804702</v>
      </c>
      <c r="H29" s="3">
        <v>1589.1700658442901</v>
      </c>
      <c r="I29" s="4">
        <f t="shared" si="1"/>
        <v>1587.5998907812866</v>
      </c>
      <c r="J29" s="1">
        <v>0.98067705239079295</v>
      </c>
      <c r="K29" s="1">
        <v>0.97735322973529604</v>
      </c>
      <c r="L29" s="1">
        <v>0.99504556477487605</v>
      </c>
      <c r="M29" s="5">
        <f t="shared" si="2"/>
        <v>0.98435861563365501</v>
      </c>
      <c r="N29" s="1">
        <v>1.7918809493944301</v>
      </c>
      <c r="O29" s="1">
        <v>1.7865125348214099</v>
      </c>
      <c r="P29" s="1">
        <v>1.83256583829763</v>
      </c>
      <c r="Q29" s="1">
        <f t="shared" si="3"/>
        <v>1.8036531075044901</v>
      </c>
    </row>
    <row r="30" spans="1:17" x14ac:dyDescent="0.25">
      <c r="A30" s="2" t="s">
        <v>36</v>
      </c>
      <c r="B30" s="12">
        <v>870.78484848484902</v>
      </c>
      <c r="C30" s="12">
        <v>895.06319191919204</v>
      </c>
      <c r="D30" s="12">
        <v>929.02943434343399</v>
      </c>
      <c r="E30" s="4">
        <f t="shared" si="0"/>
        <v>898.29249158249161</v>
      </c>
      <c r="F30" s="3">
        <v>907.93700972066199</v>
      </c>
      <c r="G30" s="3">
        <v>896.34263583029099</v>
      </c>
      <c r="H30" s="3">
        <v>897.60444792655096</v>
      </c>
      <c r="I30" s="4">
        <f t="shared" si="1"/>
        <v>900.62803115916802</v>
      </c>
      <c r="J30" s="1">
        <v>1.08715060318832</v>
      </c>
      <c r="K30" s="1">
        <v>1.0028609339993599</v>
      </c>
      <c r="L30" s="1">
        <v>0.93349295377993702</v>
      </c>
      <c r="M30" s="5">
        <f t="shared" si="2"/>
        <v>1.0078348303225388</v>
      </c>
      <c r="N30" s="1">
        <v>1.0543337033768201</v>
      </c>
      <c r="O30" s="1">
        <v>1.0339799875822999</v>
      </c>
      <c r="P30" s="1">
        <v>0.98169668438614599</v>
      </c>
      <c r="Q30" s="1">
        <f t="shared" si="3"/>
        <v>1.0233367917817553</v>
      </c>
    </row>
    <row r="31" spans="1:17" x14ac:dyDescent="0.25">
      <c r="A31" s="2" t="s">
        <v>37</v>
      </c>
      <c r="B31" s="12">
        <v>713.66555555555601</v>
      </c>
      <c r="C31" s="12">
        <v>634.012787878788</v>
      </c>
      <c r="D31" s="12">
        <v>651.38066666666703</v>
      </c>
      <c r="E31" s="4">
        <f t="shared" si="0"/>
        <v>666.35300336700368</v>
      </c>
      <c r="F31" s="3">
        <v>824.19694087208404</v>
      </c>
      <c r="G31" s="3">
        <v>788.37635737866594</v>
      </c>
      <c r="H31" s="3">
        <v>812.88237188027801</v>
      </c>
      <c r="I31" s="4">
        <f t="shared" si="1"/>
        <v>808.48522337700933</v>
      </c>
      <c r="J31" s="1">
        <v>1.3337441380013899</v>
      </c>
      <c r="K31" s="1">
        <v>1.5462195081666199</v>
      </c>
      <c r="L31" s="1">
        <v>1.55734804671344</v>
      </c>
      <c r="M31" s="5">
        <f t="shared" si="2"/>
        <v>1.4791038976271498</v>
      </c>
      <c r="N31" s="1">
        <v>1.2384775367049099</v>
      </c>
      <c r="O31" s="1">
        <v>1.3195333329080701</v>
      </c>
      <c r="P31" s="1">
        <v>1.30972264635416</v>
      </c>
      <c r="Q31" s="1">
        <f t="shared" si="3"/>
        <v>1.2892445053223802</v>
      </c>
    </row>
    <row r="32" spans="1:17" x14ac:dyDescent="0.25">
      <c r="A32" s="2" t="s">
        <v>38</v>
      </c>
      <c r="B32" s="12">
        <v>383.26808080808098</v>
      </c>
      <c r="C32" s="12">
        <v>388.07206060606001</v>
      </c>
      <c r="D32" s="12">
        <v>409.62054545454498</v>
      </c>
      <c r="E32" s="4">
        <f t="shared" si="0"/>
        <v>393.65356228956199</v>
      </c>
      <c r="F32" s="3">
        <v>569.33265902395306</v>
      </c>
      <c r="G32" s="3">
        <v>553.23115404760404</v>
      </c>
      <c r="H32" s="3">
        <v>587.57057724461504</v>
      </c>
      <c r="I32" s="4">
        <f t="shared" si="1"/>
        <v>570.04479677205734</v>
      </c>
      <c r="J32" s="1">
        <v>2.20661664843169</v>
      </c>
      <c r="K32" s="1">
        <v>2.0323032125538898</v>
      </c>
      <c r="L32" s="1">
        <v>2.0575794672472201</v>
      </c>
      <c r="M32" s="5">
        <f t="shared" si="2"/>
        <v>2.0988331094109332</v>
      </c>
      <c r="N32" s="1">
        <v>1.39500915485876</v>
      </c>
      <c r="O32" s="1">
        <v>1.3349235676750599</v>
      </c>
      <c r="P32" s="1">
        <v>1.26128429338272</v>
      </c>
      <c r="Q32" s="1">
        <f t="shared" si="3"/>
        <v>1.33040567197218</v>
      </c>
    </row>
    <row r="33" spans="1:17" x14ac:dyDescent="0.25">
      <c r="A33" s="2" t="s">
        <v>39</v>
      </c>
      <c r="B33" s="12">
        <v>1079.99832323232</v>
      </c>
      <c r="C33" s="12">
        <v>1063.92490909091</v>
      </c>
      <c r="D33" s="12">
        <v>1040.1452323232299</v>
      </c>
      <c r="E33" s="4">
        <f t="shared" si="0"/>
        <v>1061.3561548821533</v>
      </c>
      <c r="F33" s="3">
        <v>840.37474539626805</v>
      </c>
      <c r="G33" s="3">
        <v>840.99009879101095</v>
      </c>
      <c r="H33" s="3">
        <v>829.687532572495</v>
      </c>
      <c r="I33" s="4">
        <f t="shared" si="1"/>
        <v>837.01745891992471</v>
      </c>
      <c r="J33" s="1">
        <v>0.60548002883806296</v>
      </c>
      <c r="K33" s="1">
        <v>0.62482703411337204</v>
      </c>
      <c r="L33" s="1">
        <v>0.63626958386949095</v>
      </c>
      <c r="M33" s="5">
        <f t="shared" si="2"/>
        <v>0.62219221560697535</v>
      </c>
      <c r="N33" s="1">
        <v>0.68498493861924603</v>
      </c>
      <c r="O33" s="1">
        <v>0.704151899585434</v>
      </c>
      <c r="P33" s="1">
        <v>0.64043660523736101</v>
      </c>
      <c r="Q33" s="1">
        <f t="shared" si="3"/>
        <v>0.67652448114734698</v>
      </c>
    </row>
    <row r="34" spans="1:17" x14ac:dyDescent="0.25">
      <c r="A34" s="2" t="s">
        <v>40</v>
      </c>
      <c r="B34" s="12">
        <v>980.65335353535397</v>
      </c>
      <c r="C34" s="12">
        <v>951.84256565656597</v>
      </c>
      <c r="D34" s="12">
        <v>970.24456565656601</v>
      </c>
      <c r="E34" s="4">
        <f t="shared" si="0"/>
        <v>967.58016161616194</v>
      </c>
      <c r="F34" s="3">
        <v>843.14853465862495</v>
      </c>
      <c r="G34" s="3">
        <v>821.79014104155704</v>
      </c>
      <c r="H34" s="3">
        <v>837.34549084248704</v>
      </c>
      <c r="I34" s="4">
        <f t="shared" si="1"/>
        <v>834.09472218088968</v>
      </c>
      <c r="J34" s="1">
        <v>0.73922584687098003</v>
      </c>
      <c r="K34" s="1">
        <v>0.74540381146924195</v>
      </c>
      <c r="L34" s="1">
        <v>0.74481246117653099</v>
      </c>
      <c r="M34" s="5">
        <f t="shared" si="2"/>
        <v>0.74314737317225088</v>
      </c>
      <c r="N34" s="1">
        <v>0.76912002865711904</v>
      </c>
      <c r="O34" s="1">
        <v>0.74135650169360701</v>
      </c>
      <c r="P34" s="1">
        <v>0.78123930126226104</v>
      </c>
      <c r="Q34" s="1">
        <f t="shared" si="3"/>
        <v>0.7639052772043291</v>
      </c>
    </row>
    <row r="35" spans="1:17" x14ac:dyDescent="0.25">
      <c r="A35" s="2" t="s">
        <v>41</v>
      </c>
      <c r="B35" s="12">
        <v>1832.8427676767701</v>
      </c>
      <c r="C35" s="12">
        <v>1945.1792525252499</v>
      </c>
      <c r="D35" s="12">
        <v>1964.52216161616</v>
      </c>
      <c r="E35" s="4">
        <f t="shared" si="0"/>
        <v>1914.1813939393933</v>
      </c>
      <c r="F35" s="3">
        <v>1945.46963696281</v>
      </c>
      <c r="G35" s="3">
        <v>2014.2729245719399</v>
      </c>
      <c r="H35" s="3">
        <v>2034.7234622840999</v>
      </c>
      <c r="I35" s="4">
        <f t="shared" si="1"/>
        <v>1998.15534127295</v>
      </c>
      <c r="J35" s="1">
        <v>1.1266745750075799</v>
      </c>
      <c r="K35" s="1">
        <v>1.07230263395407</v>
      </c>
      <c r="L35" s="1">
        <v>1.0727460425187001</v>
      </c>
      <c r="M35" s="5">
        <f t="shared" si="2"/>
        <v>1.0905744171601166</v>
      </c>
      <c r="N35" s="1">
        <v>1.74788562086828</v>
      </c>
      <c r="O35" s="1">
        <v>1.8076306870407</v>
      </c>
      <c r="P35" s="1">
        <v>1.7525795465232801</v>
      </c>
      <c r="Q35" s="1">
        <f t="shared" si="3"/>
        <v>1.7693652848107533</v>
      </c>
    </row>
    <row r="36" spans="1:17" x14ac:dyDescent="0.25">
      <c r="A36" s="2" t="s">
        <v>42</v>
      </c>
      <c r="B36" s="12">
        <v>113.26147474747501</v>
      </c>
      <c r="C36" s="12">
        <v>118.580808080808</v>
      </c>
      <c r="D36" s="12">
        <v>124.833878787879</v>
      </c>
      <c r="E36" s="4">
        <f t="shared" si="0"/>
        <v>118.89205387205401</v>
      </c>
      <c r="F36" s="3">
        <v>284.612101951049</v>
      </c>
      <c r="G36" s="3">
        <v>287.457058368547</v>
      </c>
      <c r="H36" s="3">
        <v>303.51005593736699</v>
      </c>
      <c r="I36" s="4">
        <f t="shared" si="1"/>
        <v>291.85973875232099</v>
      </c>
      <c r="J36" s="1">
        <v>6.3145484685555804</v>
      </c>
      <c r="K36" s="1">
        <v>5.8764783825975497</v>
      </c>
      <c r="L36" s="1">
        <v>5.9112760327004397</v>
      </c>
      <c r="M36" s="5">
        <f t="shared" si="2"/>
        <v>6.0341009612845227</v>
      </c>
      <c r="N36" s="1">
        <v>0.97710527140883197</v>
      </c>
      <c r="O36" s="1">
        <v>1.0714872617654101</v>
      </c>
      <c r="P36" s="1">
        <v>1.02653800638722</v>
      </c>
      <c r="Q36" s="1">
        <f t="shared" si="3"/>
        <v>1.025043513187154</v>
      </c>
    </row>
    <row r="37" spans="1:17" x14ac:dyDescent="0.25">
      <c r="A37" s="2" t="s">
        <v>43</v>
      </c>
      <c r="B37" s="12">
        <v>3873.6986464646502</v>
      </c>
      <c r="C37" s="12">
        <v>3889.7083838383801</v>
      </c>
      <c r="D37" s="12">
        <v>3922.43109090909</v>
      </c>
      <c r="E37" s="4">
        <f t="shared" si="0"/>
        <v>3895.2793737373736</v>
      </c>
      <c r="F37" s="3">
        <v>4375.6317593582198</v>
      </c>
      <c r="G37" s="3">
        <v>4358.6898874676999</v>
      </c>
      <c r="H37" s="3">
        <v>4402.2636568621201</v>
      </c>
      <c r="I37" s="4">
        <f t="shared" si="1"/>
        <v>4378.8617678960136</v>
      </c>
      <c r="J37" s="1">
        <v>1.2759388704276</v>
      </c>
      <c r="K37" s="1">
        <v>1.25567675833376</v>
      </c>
      <c r="L37" s="1">
        <v>1.2596255276967601</v>
      </c>
      <c r="M37" s="5">
        <f t="shared" si="2"/>
        <v>1.2637470521527066</v>
      </c>
      <c r="N37" s="1">
        <v>1.8719087865006701</v>
      </c>
      <c r="O37" s="1">
        <v>1.87827050450264</v>
      </c>
      <c r="P37" s="1">
        <v>1.8873198828609099</v>
      </c>
      <c r="Q37" s="1">
        <f t="shared" si="3"/>
        <v>1.8791663912880734</v>
      </c>
    </row>
    <row r="42" spans="1:17" x14ac:dyDescent="0.25">
      <c r="J42" s="11" t="s">
        <v>45</v>
      </c>
    </row>
  </sheetData>
  <mergeCells count="9">
    <mergeCell ref="J6:M6"/>
    <mergeCell ref="N6:Q6"/>
    <mergeCell ref="B1:E1"/>
    <mergeCell ref="B2:F2"/>
    <mergeCell ref="A4:B4"/>
    <mergeCell ref="A5:D5"/>
    <mergeCell ref="A6:A7"/>
    <mergeCell ref="B6:E6"/>
    <mergeCell ref="F6:I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0 min</vt:lpstr>
      <vt:lpstr>120 min</vt:lpstr>
      <vt:lpstr>180 m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amed Mohamed Bahrudeen (TAU)</dc:creator>
  <cp:lastModifiedBy>Andre</cp:lastModifiedBy>
  <dcterms:created xsi:type="dcterms:W3CDTF">2015-06-05T18:19:34Z</dcterms:created>
  <dcterms:modified xsi:type="dcterms:W3CDTF">2021-12-21T09:00:05Z</dcterms:modified>
</cp:coreProperties>
</file>